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ernaluc\OneDrive - Mars Inc\2019\Paper from PhD\Paper 1\Supplementary files\"/>
    </mc:Choice>
  </mc:AlternateContent>
  <bookViews>
    <workbookView xWindow="0" yWindow="0" windowWidth="19200" windowHeight="7310"/>
  </bookViews>
  <sheets>
    <sheet name="Gene models for other QTLs" sheetId="3" r:id="rId1"/>
  </sheets>
  <definedNames>
    <definedName name="_xlnm._FilterDatabase" localSheetId="0" hidden="1">'Gene models for other QTLs'!$A$2:$L$57</definedName>
    <definedName name="summary" localSheetId="0">'Gene models for other QTLs'!$G$4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7" i="3" l="1"/>
  <c r="R56" i="3"/>
  <c r="R55" i="3"/>
  <c r="R54" i="3"/>
  <c r="R53" i="3"/>
  <c r="R52" i="3"/>
  <c r="R51" i="3"/>
  <c r="R49" i="3"/>
  <c r="R48" i="3"/>
  <c r="R46" i="3"/>
  <c r="R44" i="3"/>
  <c r="R41" i="3"/>
  <c r="R40" i="3"/>
  <c r="R39" i="3"/>
  <c r="R37" i="3"/>
  <c r="R36" i="3"/>
  <c r="R34" i="3"/>
  <c r="R33" i="3"/>
  <c r="R32" i="3"/>
  <c r="R31" i="3"/>
  <c r="R30" i="3"/>
  <c r="R29" i="3"/>
  <c r="R28" i="3"/>
  <c r="R27" i="3"/>
  <c r="R25" i="3"/>
  <c r="R23" i="3"/>
  <c r="R22" i="3"/>
  <c r="R21" i="3"/>
  <c r="R20" i="3"/>
  <c r="R19" i="3"/>
  <c r="R18" i="3"/>
  <c r="R17" i="3"/>
  <c r="R16" i="3"/>
  <c r="R14" i="3"/>
  <c r="R15" i="3"/>
  <c r="R13" i="3"/>
  <c r="R12" i="3"/>
  <c r="R11" i="3"/>
  <c r="R10" i="3"/>
  <c r="R9" i="3"/>
  <c r="R8" i="3"/>
  <c r="R7" i="3"/>
  <c r="R6" i="3"/>
  <c r="R5" i="3"/>
  <c r="R4" i="3"/>
  <c r="R3" i="3"/>
  <c r="L52" i="3"/>
  <c r="L23" i="3"/>
  <c r="L57" i="3"/>
  <c r="L56" i="3"/>
  <c r="L55" i="3"/>
  <c r="L54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4" i="3"/>
  <c r="L33" i="3"/>
  <c r="L32" i="3"/>
  <c r="L31" i="3"/>
  <c r="L30" i="3"/>
  <c r="L29" i="3"/>
  <c r="L28" i="3"/>
  <c r="L27" i="3"/>
  <c r="L26" i="3"/>
  <c r="L25" i="3"/>
  <c r="L24" i="3"/>
  <c r="L22" i="3"/>
  <c r="L21" i="3"/>
  <c r="L20" i="3"/>
  <c r="L19" i="3"/>
  <c r="L18" i="3"/>
  <c r="L16" i="3"/>
  <c r="L53" i="3"/>
  <c r="L17" i="3"/>
  <c r="L1048576" i="3"/>
  <c r="L15" i="3"/>
  <c r="L14" i="3"/>
  <c r="L13" i="3"/>
  <c r="L12" i="3"/>
  <c r="L11" i="3"/>
  <c r="L10" i="3"/>
  <c r="L9" i="3"/>
  <c r="L8" i="3"/>
  <c r="L6" i="3"/>
  <c r="L5" i="3"/>
  <c r="L4" i="3"/>
  <c r="L3" i="3"/>
  <c r="L7" i="3"/>
</calcChain>
</file>

<file path=xl/sharedStrings.xml><?xml version="1.0" encoding="utf-8"?>
<sst xmlns="http://schemas.openxmlformats.org/spreadsheetml/2006/main" count="380" uniqueCount="244">
  <si>
    <t>Tcm008s04113626</t>
  </si>
  <si>
    <t>-</t>
  </si>
  <si>
    <t>Start</t>
  </si>
  <si>
    <t>End</t>
  </si>
  <si>
    <t xml:space="preserve">Description </t>
  </si>
  <si>
    <t>Marker</t>
  </si>
  <si>
    <t>Tcm008s00170742</t>
  </si>
  <si>
    <t>+</t>
  </si>
  <si>
    <t>Tcm003s30366134</t>
  </si>
  <si>
    <t>chr3</t>
  </si>
  <si>
    <t>Tcm002s23708644</t>
  </si>
  <si>
    <t>chr2</t>
  </si>
  <si>
    <t>Tcm006s22739089</t>
  </si>
  <si>
    <t>chr6</t>
  </si>
  <si>
    <t>Tcm006s20470544</t>
  </si>
  <si>
    <t>Tcm002s15300328</t>
  </si>
  <si>
    <t>Tcm003s00621612</t>
  </si>
  <si>
    <t>Tcm003s29414794</t>
  </si>
  <si>
    <t>Tcm005s38257451</t>
  </si>
  <si>
    <t>chr5</t>
  </si>
  <si>
    <t>Tcm002s07453844</t>
  </si>
  <si>
    <t>Tcm003s27977925</t>
  </si>
  <si>
    <t>200522..836271</t>
  </si>
  <si>
    <t>29048242..29743772</t>
  </si>
  <si>
    <t>Recombination interval</t>
  </si>
  <si>
    <t>34289130..38328244</t>
  </si>
  <si>
    <t>20313078..20881489</t>
  </si>
  <si>
    <t>Marker position (bp)</t>
  </si>
  <si>
    <t>Region size</t>
  </si>
  <si>
    <t>30300030..30645856</t>
  </si>
  <si>
    <t>Thecc1EG008493t1</t>
  </si>
  <si>
    <t>Bidirectional sugar transporter SWEET15</t>
  </si>
  <si>
    <t>Thecc1EG012041t1</t>
  </si>
  <si>
    <t>Bidirectional sugar transporter SWEET3</t>
  </si>
  <si>
    <t>Thecc1EG015352t1</t>
  </si>
  <si>
    <t>Thecc1EG015539t1</t>
  </si>
  <si>
    <t>Thecc1EG015472t1</t>
  </si>
  <si>
    <t>Tc03_t021390</t>
  </si>
  <si>
    <t>Major facilitator superfamily protein</t>
  </si>
  <si>
    <t>Nodulin MtN21/EamA-like transporter family</t>
  </si>
  <si>
    <t>Tc03_t022010</t>
  </si>
  <si>
    <t>Thecc1EG015571t1</t>
  </si>
  <si>
    <t>Thecc1EG015573t1</t>
  </si>
  <si>
    <t>Thecc1EG015580t1</t>
  </si>
  <si>
    <t>Thecc1EG015634t1</t>
  </si>
  <si>
    <t>Thecc1EG015666t1</t>
  </si>
  <si>
    <t>Thecc1EG015959t1</t>
  </si>
  <si>
    <t>Thecc1EG015788t1</t>
  </si>
  <si>
    <t>Thecc1EG015879t1</t>
  </si>
  <si>
    <t>Thecc1EG015797t1</t>
  </si>
  <si>
    <t>Thecc1EG015798t1</t>
  </si>
  <si>
    <t>Plant invertase/pectin methylesterase inhibitor</t>
  </si>
  <si>
    <t>GDSL-like Lipase/Acylhydrolase</t>
  </si>
  <si>
    <t>Nodulin MtN21 /EamA-like transporter family</t>
  </si>
  <si>
    <t xml:space="preserve"> Nodulin MtN21 /EamA-like transporter family</t>
  </si>
  <si>
    <t>Major facilitator superfamily</t>
  </si>
  <si>
    <t>695.5 kbp</t>
  </si>
  <si>
    <t>345.8 kbp</t>
  </si>
  <si>
    <t>27807955..28136541</t>
  </si>
  <si>
    <t>Nodulin MtN3/SWEET family (SWEET5)</t>
  </si>
  <si>
    <t>Bidirectional sugar transporter (SWEET3)</t>
  </si>
  <si>
    <t>chr1</t>
  </si>
  <si>
    <t>Tcm001s18406486</t>
  </si>
  <si>
    <t>18029323..19669958</t>
  </si>
  <si>
    <t>1.641 Mbp</t>
  </si>
  <si>
    <t>UDP-Glycosyltransferase superfamily protein</t>
  </si>
  <si>
    <t>1274923..1427887</t>
  </si>
  <si>
    <t>Soluble inorganic pyrophosphatase</t>
  </si>
  <si>
    <t xml:space="preserve"> Dihydroflavonol-4-reductase</t>
  </si>
  <si>
    <t>Thecc1EG000344t1</t>
  </si>
  <si>
    <t>Phosphatidic acid phosphatase (PAP2) family</t>
  </si>
  <si>
    <t>Thecc1EG000338t1</t>
  </si>
  <si>
    <t>Thecc1EG000329t1</t>
  </si>
  <si>
    <t>7293971..7558715</t>
  </si>
  <si>
    <t>Thecc1EG007497t1</t>
  </si>
  <si>
    <t>Thecc1EG007500t1</t>
  </si>
  <si>
    <t>Thecc1EG007501t1</t>
  </si>
  <si>
    <t>GDSL-motif lipase 5. sym:GLIP5 (GDSL-like Lipase/Acylhydrolase)</t>
  </si>
  <si>
    <t xml:space="preserve"> GDSL lipase 1. sym:GLIP1 (GDSL-like Lipase/Acylhydrolase)</t>
  </si>
  <si>
    <t>GDSL lipase 1. sym:GLIP1  (GDSL-like Lipase/Acylhydrolase)</t>
  </si>
  <si>
    <t>Thecc1EG007524t1</t>
  </si>
  <si>
    <t>13748523..17248882</t>
  </si>
  <si>
    <t>153 kbp</t>
  </si>
  <si>
    <t>264.7 kbp</t>
  </si>
  <si>
    <t>3.5 Mbp</t>
  </si>
  <si>
    <t>Thecc1EG008799t1</t>
  </si>
  <si>
    <t>Non-specific lipid-transfer protein</t>
  </si>
  <si>
    <t>21734448..25651940</t>
  </si>
  <si>
    <t>Bidirectional amino acid transporter 1</t>
  </si>
  <si>
    <t>Thecc1EG009394t1</t>
  </si>
  <si>
    <t>Thecc1EG009512t1</t>
  </si>
  <si>
    <t>3.917 Mbp</t>
  </si>
  <si>
    <t>chr4</t>
  </si>
  <si>
    <t>30233276..30549214</t>
  </si>
  <si>
    <t>315.9 kbp</t>
  </si>
  <si>
    <t>Tcm004s30466680</t>
  </si>
  <si>
    <t>Thecc1EG020843t1</t>
  </si>
  <si>
    <t>Thecc1EG020844t1</t>
  </si>
  <si>
    <t>Thecc1EG020845t1</t>
  </si>
  <si>
    <t>Thecc1EG020847t1</t>
  </si>
  <si>
    <t>Thecc1EG020848t1</t>
  </si>
  <si>
    <t>2-oxoglutarate (2OG) and Fe(II)-dependent oxygenase superfamily</t>
  </si>
  <si>
    <t xml:space="preserve"> 2-oxoglutarate (2OG) and Fe(II)-dependent oxygenase superfamily </t>
  </si>
  <si>
    <t xml:space="preserve"> Bifunctional inhibitor/lipid-transfer protein/seed storage 2S albumin superfamily (Non-specific lipid-transfer protein)</t>
  </si>
  <si>
    <t>Bifunctional inhibitor/lipid-transfer protein/seed storage 2S albumin superfamily protein (Non-specific lipid-transfer protein)</t>
  </si>
  <si>
    <t>Bifunctional inhibitor/lipid-transfer protein/seed storage 2S albumin superfamily (Non-specific lipid-transfer protein)</t>
  </si>
  <si>
    <t>Bifunctional inhibitor/lipid-transfer protein/seed storage 2S albumin (Non-specific lipid-transfer protein)</t>
  </si>
  <si>
    <t>GDSL Lipase/Acylhydrolase</t>
  </si>
  <si>
    <t>Thecc1EG026118t1</t>
  </si>
  <si>
    <t>Non-specific phospholipase C3</t>
  </si>
  <si>
    <t>Thecc1EG025686t1</t>
  </si>
  <si>
    <t>Thecc1EG026042t1</t>
  </si>
  <si>
    <t>Thecc1EG025684t1</t>
  </si>
  <si>
    <t>Thecc1EG026043t1</t>
  </si>
  <si>
    <t>Thecc1EG026117t1</t>
  </si>
  <si>
    <t>Thecc1EG026116t1</t>
  </si>
  <si>
    <t>Nodulin MtN3 family protein. sym:SWEET9</t>
  </si>
  <si>
    <t xml:space="preserve">GDSL Lipase/Acylhydrolase </t>
  </si>
  <si>
    <t>Tcm005s24838845</t>
  </si>
  <si>
    <t>Tcm005s29846091</t>
  </si>
  <si>
    <t>Tcm005s33377246</t>
  </si>
  <si>
    <t xml:space="preserve"> Nodulin MtN3 family protein. sym:SWEET2</t>
  </si>
  <si>
    <t>Thecc1EG029226t1</t>
  </si>
  <si>
    <t>Thecc1EG029227t1</t>
  </si>
  <si>
    <t>Thecc1EG029228t1</t>
  </si>
  <si>
    <t>Thecc1EG029364t1</t>
  </si>
  <si>
    <t>Thecc1EG029365t1</t>
  </si>
  <si>
    <t>Thecc1EG029379t1</t>
  </si>
  <si>
    <t>Thecc1EG029198t1</t>
  </si>
  <si>
    <t>Thecc1EG029193t1</t>
  </si>
  <si>
    <t xml:space="preserve">GDSL-like Lipase/Acylhydrolase </t>
  </si>
  <si>
    <t>Fatty acid biosynthesis</t>
  </si>
  <si>
    <t>Fatty acid biosynthesis 1</t>
  </si>
  <si>
    <t>Thecc1EG029586t1</t>
  </si>
  <si>
    <t>Thecc1EG000347t1</t>
  </si>
  <si>
    <t>Lipase (GDSL-like lipase/acylhydrolase)</t>
  </si>
  <si>
    <t xml:space="preserve"> Thecc1EG034636t1</t>
  </si>
  <si>
    <t xml:space="preserve"> Thecc1EG033788t1</t>
  </si>
  <si>
    <t>UDP-glucosyl transferase 73B5. sym:UGT73B5</t>
  </si>
  <si>
    <t>Tcm009s03430398</t>
  </si>
  <si>
    <t>Tcm009s39845122</t>
  </si>
  <si>
    <t>Thecc1EG037460t1</t>
  </si>
  <si>
    <t>GDSL-motif lipase 5. sym:GLIP5</t>
  </si>
  <si>
    <t>Thecc1EG042235t1</t>
  </si>
  <si>
    <t>Thecc1EG042234t1</t>
  </si>
  <si>
    <t>Tcm001s01308460</t>
  </si>
  <si>
    <t>chr8</t>
  </si>
  <si>
    <t>chr9</t>
  </si>
  <si>
    <t>GDSL esterase/lipase At2g30310</t>
  </si>
  <si>
    <t>GDSL esterase/lipase At2g30220</t>
  </si>
  <si>
    <t>635.8 kbp</t>
  </si>
  <si>
    <t>328.6 kbp</t>
  </si>
  <si>
    <t>strand</t>
  </si>
  <si>
    <t>Thecc1EG003027t1</t>
  </si>
  <si>
    <t>Distance from the marker</t>
  </si>
  <si>
    <t>29675792..30770842</t>
  </si>
  <si>
    <t>33136118..33796732</t>
  </si>
  <si>
    <t>22605810..22902546</t>
  </si>
  <si>
    <t>3945532..4251331</t>
  </si>
  <si>
    <t>80855..331341</t>
  </si>
  <si>
    <t>3184643..3596855</t>
  </si>
  <si>
    <t>39705186..39965451</t>
  </si>
  <si>
    <t>Tc01_t002780</t>
  </si>
  <si>
    <t>Tc01_t002870</t>
  </si>
  <si>
    <t>Putative Lipid phosphate phosphatase epsilon 2, chloroplastic</t>
  </si>
  <si>
    <t>Tc02_t011810</t>
  </si>
  <si>
    <t>Thecc1EG024997t1</t>
  </si>
  <si>
    <t>Tc01_t002920</t>
  </si>
  <si>
    <t>Tc01_t002950</t>
  </si>
  <si>
    <t>Tc01_t022870</t>
  </si>
  <si>
    <t>Tc02_t011790</t>
  </si>
  <si>
    <t>Tc02_t011820</t>
  </si>
  <si>
    <t>Tc02_t012060</t>
  </si>
  <si>
    <t>Tc02_t018550</t>
  </si>
  <si>
    <t>Tc00_t067020</t>
  </si>
  <si>
    <t>Tc00_t031490</t>
  </si>
  <si>
    <t>Tc00_t074190</t>
  </si>
  <si>
    <t>Tc03_t000950</t>
  </si>
  <si>
    <t>Tc03_t017510</t>
  </si>
  <si>
    <t>Tc03_t022340</t>
  </si>
  <si>
    <t>Tc03_t022360</t>
  </si>
  <si>
    <t>Tc03_t022400</t>
  </si>
  <si>
    <t>Tc03_t022800</t>
  </si>
  <si>
    <t>Tc03_t023690</t>
  </si>
  <si>
    <t>Tc03_t023770</t>
  </si>
  <si>
    <t>Tc03_t024390</t>
  </si>
  <si>
    <t>Tc03_t024940</t>
  </si>
  <si>
    <t>Tc04_t025190</t>
  </si>
  <si>
    <t>Tc04_t025200</t>
  </si>
  <si>
    <t>Tc04_t025210</t>
  </si>
  <si>
    <t>Tc04_t025220</t>
  </si>
  <si>
    <t>Tc04_t025230</t>
  </si>
  <si>
    <t>Tc05_t020580</t>
  </si>
  <si>
    <t>Tc05_t021030</t>
  </si>
  <si>
    <t>Tc05_t025620</t>
  </si>
  <si>
    <t>Tc05_t025630</t>
  </si>
  <si>
    <t>Tc06_t010360</t>
  </si>
  <si>
    <t>Tc06_t010560</t>
  </si>
  <si>
    <t>Tc06_t010590</t>
  </si>
  <si>
    <t>Tc06_t011750</t>
  </si>
  <si>
    <t>Tc10_t015910</t>
  </si>
  <si>
    <t>Tc06_t013480</t>
  </si>
  <si>
    <t>Tc08_t006920</t>
  </si>
  <si>
    <t>Tc08_t000100</t>
  </si>
  <si>
    <t>Tc09_t006290</t>
  </si>
  <si>
    <t>Tc09_t034700</t>
  </si>
  <si>
    <t>Tc09_t034690</t>
  </si>
  <si>
    <t>Lipid phosphate phosphatase epsilon 2, chloroplastic</t>
  </si>
  <si>
    <t>Dihydroflavonol-4-reductase</t>
  </si>
  <si>
    <t>Sterol 3-beta-glucosyltransferase UGT80A2</t>
  </si>
  <si>
    <t>GDSL esterase/lipase 5</t>
  </si>
  <si>
    <t>GDSL esterase/lipase 2</t>
  </si>
  <si>
    <t>Non-specific lipid-transfer protein-like protein At5g64080</t>
  </si>
  <si>
    <t>Putative Non-specific lipid transfer protein GPI-anchored 1</t>
  </si>
  <si>
    <t>Amino-acid permease BAT1</t>
  </si>
  <si>
    <t>Non-specific lipid-transfer protein 2</t>
  </si>
  <si>
    <t>Bidirectional sugar transporter SWEET5</t>
  </si>
  <si>
    <t>Putative WAT1-related protein At5g07050</t>
  </si>
  <si>
    <t>Putative WAT1-related protein At2g39510</t>
  </si>
  <si>
    <t>WAT1-related protein At3g30340</t>
  </si>
  <si>
    <t>Putative GDSL esterase/lipase At4g16230</t>
  </si>
  <si>
    <t>Non-specific lipid-transfer protein 8</t>
  </si>
  <si>
    <t>Putative invertase inhibitor</t>
  </si>
  <si>
    <t>Putative glycerol-3-phosphate transporter 4</t>
  </si>
  <si>
    <t>WAT1-related protein At5g47470</t>
  </si>
  <si>
    <t xml:space="preserve"> 1-aminocyclopropane-1-carboxylate oxidase homolog 1</t>
  </si>
  <si>
    <t>1-aminocyclopropane-1-carboxylate oxidase homolog 1</t>
  </si>
  <si>
    <t>Deacetoxyvindoline 4-hydroxylase</t>
  </si>
  <si>
    <t>Bifunctional inhibitor/lipid-transfer protein/seed storage 2S albumin superfamily protein,putative</t>
  </si>
  <si>
    <t>GDSL esterase/lipase At5g18430</t>
  </si>
  <si>
    <t>3-oxoacyl-[acyl-carrier-protein] synthase II, chloroplastic</t>
  </si>
  <si>
    <t>Putative GDSL esterase/lipase 4</t>
  </si>
  <si>
    <t>GDSL esterase/lipase At4g16230</t>
  </si>
  <si>
    <t xml:space="preserve"> Putative GDSL esterase/lipase At4g16230</t>
  </si>
  <si>
    <t>Bidirectional sugar transporter SWEET2a</t>
  </si>
  <si>
    <t>CSC1-like protein RXW8</t>
  </si>
  <si>
    <t>Putative Scopoletin glucosyltransferase</t>
  </si>
  <si>
    <t>Putative GDSL esterase/lipase 5</t>
  </si>
  <si>
    <t xml:space="preserve">Criollo genome </t>
  </si>
  <si>
    <t>Tc05_t025640</t>
  </si>
  <si>
    <t>GDSL esterase/lipase At5g33370</t>
  </si>
  <si>
    <t>Matina 1-6 v2</t>
  </si>
  <si>
    <t>Chromosome</t>
  </si>
  <si>
    <t>Candidat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333333"/>
      <name val="Times New Roman"/>
      <family val="1"/>
    </font>
    <font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5">
    <xf numFmtId="0" fontId="0" fillId="0" borderId="0" xfId="0"/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 applyAlignment="1"/>
    <xf numFmtId="0" fontId="3" fillId="2" borderId="0" xfId="0" applyFont="1" applyFill="1" applyBorder="1"/>
    <xf numFmtId="0" fontId="3" fillId="2" borderId="0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/>
    <xf numFmtId="0" fontId="3" fillId="2" borderId="1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164" fontId="3" fillId="2" borderId="0" xfId="1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3" fillId="2" borderId="3" xfId="0" applyFont="1" applyFill="1" applyBorder="1"/>
    <xf numFmtId="164" fontId="6" fillId="2" borderId="0" xfId="1" applyNumberFormat="1" applyFont="1" applyFill="1" applyBorder="1" applyAlignment="1">
      <alignment horizontal="center"/>
    </xf>
    <xf numFmtId="0" fontId="4" fillId="2" borderId="3" xfId="0" applyFont="1" applyFill="1" applyBorder="1" applyAlignment="1"/>
    <xf numFmtId="164" fontId="6" fillId="2" borderId="0" xfId="1" applyNumberFormat="1" applyFont="1" applyFill="1" applyBorder="1" applyAlignment="1">
      <alignment horizontal="center" vertical="center"/>
    </xf>
    <xf numFmtId="0" fontId="6" fillId="2" borderId="0" xfId="0" applyFont="1" applyFill="1" applyBorder="1"/>
    <xf numFmtId="164" fontId="6" fillId="2" borderId="2" xfId="1" applyNumberFormat="1" applyFont="1" applyFill="1" applyBorder="1" applyAlignment="1">
      <alignment horizontal="center" vertical="center"/>
    </xf>
    <xf numFmtId="164" fontId="6" fillId="2" borderId="1" xfId="1" applyNumberFormat="1" applyFont="1" applyFill="1" applyBorder="1" applyAlignment="1">
      <alignment horizontal="center" vertical="center"/>
    </xf>
    <xf numFmtId="0" fontId="4" fillId="3" borderId="3" xfId="0" applyFont="1" applyFill="1" applyBorder="1" applyAlignment="1"/>
    <xf numFmtId="0" fontId="3" fillId="2" borderId="4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left"/>
    </xf>
    <xf numFmtId="0" fontId="3" fillId="2" borderId="12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left"/>
    </xf>
    <xf numFmtId="0" fontId="3" fillId="2" borderId="10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center" vertical="center"/>
    </xf>
    <xf numFmtId="164" fontId="6" fillId="2" borderId="4" xfId="1" applyNumberFormat="1" applyFont="1" applyFill="1" applyBorder="1" applyAlignment="1">
      <alignment horizontal="center"/>
    </xf>
    <xf numFmtId="164" fontId="6" fillId="2" borderId="5" xfId="1" applyNumberFormat="1" applyFont="1" applyFill="1" applyBorder="1" applyAlignment="1">
      <alignment horizontal="center"/>
    </xf>
    <xf numFmtId="0" fontId="6" fillId="2" borderId="5" xfId="0" applyFont="1" applyFill="1" applyBorder="1"/>
    <xf numFmtId="164" fontId="6" fillId="2" borderId="5" xfId="1" applyNumberFormat="1" applyFont="1" applyFill="1" applyBorder="1" applyAlignment="1">
      <alignment horizontal="center" vertical="center"/>
    </xf>
    <xf numFmtId="0" fontId="6" fillId="2" borderId="6" xfId="0" applyFont="1" applyFill="1" applyBorder="1"/>
    <xf numFmtId="164" fontId="6" fillId="2" borderId="7" xfId="1" applyNumberFormat="1" applyFont="1" applyFill="1" applyBorder="1" applyAlignment="1">
      <alignment horizontal="center"/>
    </xf>
    <xf numFmtId="0" fontId="6" fillId="2" borderId="8" xfId="0" applyFont="1" applyFill="1" applyBorder="1"/>
    <xf numFmtId="0" fontId="6" fillId="2" borderId="1" xfId="0" applyFont="1" applyFill="1" applyBorder="1"/>
    <xf numFmtId="0" fontId="6" fillId="2" borderId="10" xfId="0" applyFont="1" applyFill="1" applyBorder="1"/>
    <xf numFmtId="164" fontId="6" fillId="2" borderId="11" xfId="1" applyNumberFormat="1" applyFont="1" applyFill="1" applyBorder="1" applyAlignment="1">
      <alignment horizontal="center"/>
    </xf>
    <xf numFmtId="164" fontId="6" fillId="2" borderId="2" xfId="1" applyNumberFormat="1" applyFont="1" applyFill="1" applyBorder="1" applyAlignment="1">
      <alignment horizontal="center"/>
    </xf>
    <xf numFmtId="0" fontId="6" fillId="2" borderId="2" xfId="0" applyFont="1" applyFill="1" applyBorder="1"/>
    <xf numFmtId="0" fontId="6" fillId="2" borderId="12" xfId="0" applyFont="1" applyFill="1" applyBorder="1"/>
    <xf numFmtId="164" fontId="6" fillId="2" borderId="9" xfId="1" applyNumberFormat="1" applyFont="1" applyFill="1" applyBorder="1" applyAlignment="1">
      <alignment horizontal="center"/>
    </xf>
    <xf numFmtId="164" fontId="6" fillId="2" borderId="1" xfId="1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/>
    <xf numFmtId="0" fontId="3" fillId="2" borderId="7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center"/>
    </xf>
    <xf numFmtId="0" fontId="3" fillId="5" borderId="1" xfId="0" applyFont="1" applyFill="1" applyBorder="1" applyAlignment="1"/>
    <xf numFmtId="0" fontId="3" fillId="5" borderId="10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164" fontId="6" fillId="5" borderId="9" xfId="1" applyNumberFormat="1" applyFont="1" applyFill="1" applyBorder="1" applyAlignment="1">
      <alignment horizontal="center"/>
    </xf>
    <xf numFmtId="164" fontId="6" fillId="5" borderId="1" xfId="1" applyNumberFormat="1" applyFont="1" applyFill="1" applyBorder="1" applyAlignment="1">
      <alignment horizontal="center"/>
    </xf>
    <xf numFmtId="0" fontId="6" fillId="5" borderId="1" xfId="0" applyFont="1" applyFill="1" applyBorder="1"/>
    <xf numFmtId="164" fontId="6" fillId="5" borderId="1" xfId="1" applyNumberFormat="1" applyFont="1" applyFill="1" applyBorder="1" applyAlignment="1">
      <alignment horizontal="center" vertical="center"/>
    </xf>
    <xf numFmtId="0" fontId="6" fillId="5" borderId="10" xfId="0" applyFont="1" applyFill="1" applyBorder="1"/>
    <xf numFmtId="0" fontId="2" fillId="5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/>
    </xf>
    <xf numFmtId="0" fontId="3" fillId="5" borderId="0" xfId="0" applyFont="1" applyFill="1" applyBorder="1" applyAlignment="1"/>
    <xf numFmtId="0" fontId="3" fillId="5" borderId="8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left"/>
    </xf>
    <xf numFmtId="0" fontId="3" fillId="5" borderId="0" xfId="0" applyFont="1" applyFill="1" applyBorder="1" applyAlignment="1">
      <alignment horizontal="left"/>
    </xf>
    <xf numFmtId="164" fontId="6" fillId="5" borderId="7" xfId="1" applyNumberFormat="1" applyFont="1" applyFill="1" applyBorder="1" applyAlignment="1">
      <alignment horizontal="center"/>
    </xf>
    <xf numFmtId="164" fontId="6" fillId="5" borderId="0" xfId="1" applyNumberFormat="1" applyFont="1" applyFill="1" applyBorder="1" applyAlignment="1">
      <alignment horizontal="center"/>
    </xf>
    <xf numFmtId="0" fontId="6" fillId="5" borderId="0" xfId="0" applyFont="1" applyFill="1" applyBorder="1"/>
    <xf numFmtId="164" fontId="6" fillId="5" borderId="0" xfId="1" applyNumberFormat="1" applyFont="1" applyFill="1" applyBorder="1" applyAlignment="1">
      <alignment horizontal="center" vertical="center"/>
    </xf>
    <xf numFmtId="0" fontId="6" fillId="5" borderId="8" xfId="0" applyFont="1" applyFill="1" applyBorder="1"/>
    <xf numFmtId="0" fontId="2" fillId="5" borderId="2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/>
    </xf>
    <xf numFmtId="0" fontId="2" fillId="5" borderId="2" xfId="0" applyFont="1" applyFill="1" applyBorder="1" applyAlignment="1">
      <alignment vertical="center"/>
    </xf>
    <xf numFmtId="0" fontId="2" fillId="5" borderId="12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left"/>
    </xf>
    <xf numFmtId="0" fontId="3" fillId="5" borderId="2" xfId="0" applyFont="1" applyFill="1" applyBorder="1" applyAlignment="1">
      <alignment horizontal="left"/>
    </xf>
    <xf numFmtId="164" fontId="6" fillId="5" borderId="11" xfId="1" applyNumberFormat="1" applyFont="1" applyFill="1" applyBorder="1" applyAlignment="1">
      <alignment horizontal="center"/>
    </xf>
    <xf numFmtId="164" fontId="6" fillId="5" borderId="2" xfId="1" applyNumberFormat="1" applyFont="1" applyFill="1" applyBorder="1" applyAlignment="1">
      <alignment horizontal="center"/>
    </xf>
    <xf numFmtId="0" fontId="6" fillId="5" borderId="2" xfId="0" applyFont="1" applyFill="1" applyBorder="1"/>
    <xf numFmtId="164" fontId="6" fillId="5" borderId="2" xfId="1" applyNumberFormat="1" applyFont="1" applyFill="1" applyBorder="1" applyAlignment="1">
      <alignment horizontal="center" vertical="center"/>
    </xf>
    <xf numFmtId="0" fontId="6" fillId="5" borderId="12" xfId="0" applyFont="1" applyFill="1" applyBorder="1"/>
    <xf numFmtId="0" fontId="3" fillId="5" borderId="2" xfId="0" applyFont="1" applyFill="1" applyBorder="1" applyAlignment="1"/>
    <xf numFmtId="0" fontId="3" fillId="5" borderId="12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left"/>
    </xf>
    <xf numFmtId="0" fontId="5" fillId="5" borderId="7" xfId="0" applyFont="1" applyFill="1" applyBorder="1" applyAlignment="1">
      <alignment horizontal="left" vertical="center"/>
    </xf>
    <xf numFmtId="0" fontId="3" fillId="5" borderId="14" xfId="0" applyFont="1" applyFill="1" applyBorder="1" applyAlignment="1">
      <alignment horizontal="center"/>
    </xf>
    <xf numFmtId="0" fontId="3" fillId="5" borderId="14" xfId="0" applyFont="1" applyFill="1" applyBorder="1" applyAlignment="1"/>
    <xf numFmtId="0" fontId="3" fillId="5" borderId="15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left"/>
    </xf>
    <xf numFmtId="0" fontId="3" fillId="5" borderId="14" xfId="0" applyFont="1" applyFill="1" applyBorder="1" applyAlignment="1">
      <alignment horizontal="left"/>
    </xf>
    <xf numFmtId="164" fontId="6" fillId="5" borderId="13" xfId="1" applyNumberFormat="1" applyFont="1" applyFill="1" applyBorder="1" applyAlignment="1">
      <alignment horizontal="center"/>
    </xf>
    <xf numFmtId="164" fontId="6" fillId="5" borderId="14" xfId="1" applyNumberFormat="1" applyFont="1" applyFill="1" applyBorder="1" applyAlignment="1">
      <alignment horizontal="center"/>
    </xf>
    <xf numFmtId="0" fontId="6" fillId="5" borderId="14" xfId="0" applyFont="1" applyFill="1" applyBorder="1"/>
    <xf numFmtId="164" fontId="6" fillId="5" borderId="14" xfId="1" applyNumberFormat="1" applyFont="1" applyFill="1" applyBorder="1" applyAlignment="1">
      <alignment horizontal="center" vertical="center"/>
    </xf>
    <xf numFmtId="0" fontId="6" fillId="5" borderId="15" xfId="0" applyFont="1" applyFill="1" applyBorder="1"/>
    <xf numFmtId="0" fontId="3" fillId="6" borderId="4" xfId="0" applyFont="1" applyFill="1" applyBorder="1"/>
    <xf numFmtId="0" fontId="3" fillId="6" borderId="5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4" fillId="6" borderId="16" xfId="0" applyFont="1" applyFill="1" applyBorder="1" applyAlignment="1">
      <alignment horizontal="center"/>
    </xf>
    <xf numFmtId="0" fontId="4" fillId="6" borderId="17" xfId="0" applyFont="1" applyFill="1" applyBorder="1" applyAlignment="1">
      <alignment horizontal="center"/>
    </xf>
    <xf numFmtId="0" fontId="4" fillId="6" borderId="18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8576"/>
  <sheetViews>
    <sheetView tabSelected="1" zoomScale="55" zoomScaleNormal="55" workbookViewId="0">
      <selection activeCell="E8" sqref="E8"/>
    </sheetView>
  </sheetViews>
  <sheetFormatPr defaultRowHeight="15.5" x14ac:dyDescent="0.35"/>
  <cols>
    <col min="1" max="1" width="8.7265625" style="5"/>
    <col min="2" max="2" width="14.6328125" style="5" bestFit="1" customWidth="1"/>
    <col min="3" max="3" width="17.7265625" style="3" bestFit="1" customWidth="1"/>
    <col min="4" max="4" width="22.54296875" style="3" bestFit="1" customWidth="1"/>
    <col min="5" max="5" width="25.1796875" style="3" bestFit="1" customWidth="1"/>
    <col min="6" max="6" width="13.453125" style="3" customWidth="1"/>
    <col min="7" max="7" width="20.36328125" style="5" bestFit="1" customWidth="1"/>
    <col min="8" max="8" width="116.7265625" style="5" bestFit="1" customWidth="1"/>
    <col min="9" max="10" width="10.6328125" style="6" bestFit="1" customWidth="1"/>
    <col min="11" max="11" width="7.26953125" style="3" bestFit="1" customWidth="1"/>
    <col min="12" max="12" width="26.453125" style="5" bestFit="1" customWidth="1"/>
    <col min="13" max="13" width="7.7265625" style="5" customWidth="1"/>
    <col min="14" max="14" width="12.453125" style="5" bestFit="1" customWidth="1"/>
    <col min="15" max="15" width="17.6328125" style="5" bestFit="1" customWidth="1"/>
    <col min="16" max="17" width="10.6328125" style="5" bestFit="1" customWidth="1"/>
    <col min="18" max="18" width="26.453125" style="5" bestFit="1" customWidth="1"/>
    <col min="19" max="19" width="90.1796875" style="5" bestFit="1" customWidth="1"/>
    <col min="20" max="16384" width="8.7265625" style="5"/>
  </cols>
  <sheetData>
    <row r="1" spans="1:23" x14ac:dyDescent="0.35">
      <c r="B1" s="107"/>
      <c r="C1" s="108"/>
      <c r="D1" s="108"/>
      <c r="E1" s="108"/>
      <c r="F1" s="109"/>
      <c r="G1" s="114" t="s">
        <v>241</v>
      </c>
      <c r="H1" s="114"/>
      <c r="I1" s="114"/>
      <c r="J1" s="114"/>
      <c r="K1" s="114"/>
      <c r="L1" s="114"/>
      <c r="M1" s="114"/>
      <c r="N1" s="113"/>
      <c r="O1" s="113"/>
      <c r="P1" s="23"/>
      <c r="Q1" s="23"/>
      <c r="R1" s="23" t="s">
        <v>238</v>
      </c>
      <c r="S1" s="23"/>
      <c r="T1" s="18"/>
      <c r="U1" s="18"/>
      <c r="V1" s="18"/>
      <c r="W1" s="18"/>
    </row>
    <row r="2" spans="1:23" ht="16" thickBot="1" x14ac:dyDescent="0.4">
      <c r="A2" s="6"/>
      <c r="B2" s="110" t="s">
        <v>242</v>
      </c>
      <c r="C2" s="111" t="s">
        <v>5</v>
      </c>
      <c r="D2" s="111" t="s">
        <v>27</v>
      </c>
      <c r="E2" s="111" t="s">
        <v>24</v>
      </c>
      <c r="F2" s="112" t="s">
        <v>28</v>
      </c>
      <c r="G2" s="59" t="s">
        <v>243</v>
      </c>
      <c r="H2" s="59" t="s">
        <v>4</v>
      </c>
      <c r="I2" s="59" t="s">
        <v>2</v>
      </c>
      <c r="J2" s="59" t="s">
        <v>3</v>
      </c>
      <c r="K2" s="59" t="s">
        <v>152</v>
      </c>
      <c r="L2" s="59" t="s">
        <v>154</v>
      </c>
      <c r="M2" s="59"/>
      <c r="N2" s="60" t="s">
        <v>242</v>
      </c>
      <c r="O2" s="60" t="s">
        <v>243</v>
      </c>
      <c r="P2" s="60" t="s">
        <v>2</v>
      </c>
      <c r="Q2" s="60" t="s">
        <v>3</v>
      </c>
      <c r="R2" s="60" t="s">
        <v>154</v>
      </c>
      <c r="S2" s="60" t="s">
        <v>4</v>
      </c>
      <c r="T2" s="16"/>
      <c r="U2" s="16"/>
      <c r="V2" s="16"/>
      <c r="W2" s="16"/>
    </row>
    <row r="3" spans="1:23" x14ac:dyDescent="0.35">
      <c r="A3" s="6"/>
      <c r="B3" s="51">
        <v>1</v>
      </c>
      <c r="C3" s="52" t="s">
        <v>145</v>
      </c>
      <c r="D3" s="26">
        <v>1308460</v>
      </c>
      <c r="E3" s="53" t="s">
        <v>66</v>
      </c>
      <c r="F3" s="27" t="s">
        <v>82</v>
      </c>
      <c r="G3" s="24" t="s">
        <v>72</v>
      </c>
      <c r="H3" s="25" t="s">
        <v>70</v>
      </c>
      <c r="I3" s="26">
        <v>1355318</v>
      </c>
      <c r="J3" s="26">
        <v>1356832</v>
      </c>
      <c r="K3" s="27" t="s">
        <v>7</v>
      </c>
      <c r="L3" s="36">
        <f>J3-$D$3</f>
        <v>48372</v>
      </c>
      <c r="M3" s="37"/>
      <c r="N3" s="38" t="s">
        <v>61</v>
      </c>
      <c r="O3" s="38" t="s">
        <v>162</v>
      </c>
      <c r="P3" s="38">
        <v>1359192</v>
      </c>
      <c r="Q3" s="38">
        <v>1360556</v>
      </c>
      <c r="R3" s="39">
        <f>Q3-$D$3</f>
        <v>52096</v>
      </c>
      <c r="S3" s="40" t="s">
        <v>207</v>
      </c>
    </row>
    <row r="4" spans="1:23" x14ac:dyDescent="0.35">
      <c r="A4" s="6"/>
      <c r="B4" s="54">
        <v>1</v>
      </c>
      <c r="C4" s="13"/>
      <c r="D4" s="1"/>
      <c r="E4" s="4"/>
      <c r="F4" s="29"/>
      <c r="G4" s="28" t="s">
        <v>71</v>
      </c>
      <c r="H4" s="6" t="s">
        <v>70</v>
      </c>
      <c r="I4" s="3">
        <v>1388992</v>
      </c>
      <c r="J4" s="3">
        <v>1390909</v>
      </c>
      <c r="K4" s="29" t="s">
        <v>7</v>
      </c>
      <c r="L4" s="41">
        <f>J4-$D$3</f>
        <v>82449</v>
      </c>
      <c r="M4" s="17"/>
      <c r="N4" s="20" t="s">
        <v>61</v>
      </c>
      <c r="O4" s="20" t="s">
        <v>163</v>
      </c>
      <c r="P4" s="20">
        <v>1395514</v>
      </c>
      <c r="Q4" s="20">
        <v>1397009</v>
      </c>
      <c r="R4" s="19">
        <f>Q4-$D$3</f>
        <v>88549</v>
      </c>
      <c r="S4" s="42" t="s">
        <v>164</v>
      </c>
    </row>
    <row r="5" spans="1:23" x14ac:dyDescent="0.35">
      <c r="A5" s="6"/>
      <c r="B5" s="54">
        <v>1</v>
      </c>
      <c r="C5" s="13"/>
      <c r="E5" s="4"/>
      <c r="F5" s="29"/>
      <c r="G5" s="28" t="s">
        <v>69</v>
      </c>
      <c r="H5" s="6" t="s">
        <v>68</v>
      </c>
      <c r="I5" s="3">
        <v>1413590</v>
      </c>
      <c r="J5" s="3">
        <v>1416475</v>
      </c>
      <c r="K5" s="29" t="s">
        <v>7</v>
      </c>
      <c r="L5" s="41">
        <f>J5-$D$3</f>
        <v>108015</v>
      </c>
      <c r="M5" s="17"/>
      <c r="N5" s="20" t="s">
        <v>61</v>
      </c>
      <c r="O5" s="20" t="s">
        <v>167</v>
      </c>
      <c r="P5" s="20">
        <v>1421981</v>
      </c>
      <c r="Q5" s="20">
        <v>1424079</v>
      </c>
      <c r="R5" s="19">
        <f>Q5-$D$3</f>
        <v>115619</v>
      </c>
      <c r="S5" s="42" t="s">
        <v>208</v>
      </c>
    </row>
    <row r="6" spans="1:23" x14ac:dyDescent="0.35">
      <c r="A6" s="6"/>
      <c r="B6" s="54">
        <v>1</v>
      </c>
      <c r="C6" s="13"/>
      <c r="E6" s="4"/>
      <c r="F6" s="29"/>
      <c r="G6" s="28" t="s">
        <v>134</v>
      </c>
      <c r="H6" s="6" t="s">
        <v>67</v>
      </c>
      <c r="I6" s="3">
        <v>1431219</v>
      </c>
      <c r="J6" s="3">
        <v>1433679</v>
      </c>
      <c r="K6" s="29" t="s">
        <v>1</v>
      </c>
      <c r="L6" s="41">
        <f>J6-$D$3</f>
        <v>125219</v>
      </c>
      <c r="M6" s="17"/>
      <c r="N6" s="20" t="s">
        <v>61</v>
      </c>
      <c r="O6" s="20" t="s">
        <v>168</v>
      </c>
      <c r="P6" s="20">
        <v>1438608</v>
      </c>
      <c r="Q6" s="20">
        <v>1441345</v>
      </c>
      <c r="R6" s="19">
        <f>Q6-$D$3</f>
        <v>132885</v>
      </c>
      <c r="S6" s="42" t="s">
        <v>67</v>
      </c>
    </row>
    <row r="7" spans="1:23" x14ac:dyDescent="0.35">
      <c r="A7" s="6"/>
      <c r="B7" s="57">
        <v>1</v>
      </c>
      <c r="C7" s="61" t="s">
        <v>62</v>
      </c>
      <c r="D7" s="61">
        <v>18406486</v>
      </c>
      <c r="E7" s="62" t="s">
        <v>63</v>
      </c>
      <c r="F7" s="63" t="s">
        <v>64</v>
      </c>
      <c r="G7" s="64" t="s">
        <v>153</v>
      </c>
      <c r="H7" s="65" t="s">
        <v>65</v>
      </c>
      <c r="I7" s="61">
        <v>18273901</v>
      </c>
      <c r="J7" s="61">
        <v>18287977</v>
      </c>
      <c r="K7" s="63" t="s">
        <v>7</v>
      </c>
      <c r="L7" s="66">
        <f>D7-J7</f>
        <v>118509</v>
      </c>
      <c r="M7" s="67"/>
      <c r="N7" s="68" t="s">
        <v>61</v>
      </c>
      <c r="O7" s="68" t="s">
        <v>169</v>
      </c>
      <c r="P7" s="68">
        <v>17672952</v>
      </c>
      <c r="Q7" s="68">
        <v>17679978</v>
      </c>
      <c r="R7" s="69">
        <f>$D$7-Q7</f>
        <v>726508</v>
      </c>
      <c r="S7" s="70" t="s">
        <v>209</v>
      </c>
    </row>
    <row r="8" spans="1:23" x14ac:dyDescent="0.35">
      <c r="A8" s="6"/>
      <c r="B8" s="54">
        <v>2</v>
      </c>
      <c r="C8" s="1" t="s">
        <v>20</v>
      </c>
      <c r="D8" s="7">
        <v>7453844</v>
      </c>
      <c r="E8" s="9" t="s">
        <v>73</v>
      </c>
      <c r="F8" s="31" t="s">
        <v>83</v>
      </c>
      <c r="G8" s="30" t="s">
        <v>75</v>
      </c>
      <c r="H8" s="8" t="s">
        <v>77</v>
      </c>
      <c r="I8" s="7">
        <v>7340065</v>
      </c>
      <c r="J8" s="7">
        <v>7344540</v>
      </c>
      <c r="K8" s="31" t="s">
        <v>1</v>
      </c>
      <c r="L8" s="45">
        <f>$D$8-J8</f>
        <v>109304</v>
      </c>
      <c r="M8" s="46"/>
      <c r="N8" s="47" t="s">
        <v>11</v>
      </c>
      <c r="O8" s="47" t="s">
        <v>165</v>
      </c>
      <c r="P8" s="47">
        <v>7272751</v>
      </c>
      <c r="Q8" s="47">
        <v>7274286</v>
      </c>
      <c r="R8" s="21">
        <f>$D$8-Q8</f>
        <v>179558</v>
      </c>
      <c r="S8" s="48" t="s">
        <v>210</v>
      </c>
    </row>
    <row r="9" spans="1:23" x14ac:dyDescent="0.35">
      <c r="A9" s="6"/>
      <c r="B9" s="54">
        <v>2</v>
      </c>
      <c r="D9" s="1"/>
      <c r="E9" s="4"/>
      <c r="F9" s="29"/>
      <c r="G9" s="28" t="s">
        <v>74</v>
      </c>
      <c r="H9" s="6" t="s">
        <v>79</v>
      </c>
      <c r="I9" s="3">
        <v>7327246</v>
      </c>
      <c r="J9" s="3">
        <v>7329800</v>
      </c>
      <c r="K9" s="29" t="s">
        <v>1</v>
      </c>
      <c r="L9" s="41">
        <f>$D$8-J9</f>
        <v>124044</v>
      </c>
      <c r="M9" s="17"/>
      <c r="N9" s="20" t="s">
        <v>11</v>
      </c>
      <c r="O9" s="20" t="s">
        <v>170</v>
      </c>
      <c r="P9" s="20">
        <v>7258593</v>
      </c>
      <c r="Q9" s="20">
        <v>7259996</v>
      </c>
      <c r="R9" s="19">
        <f>$D$8-Q9</f>
        <v>193848</v>
      </c>
      <c r="S9" s="42" t="s">
        <v>210</v>
      </c>
    </row>
    <row r="10" spans="1:23" x14ac:dyDescent="0.35">
      <c r="A10" s="6"/>
      <c r="B10" s="54">
        <v>2</v>
      </c>
      <c r="E10" s="4"/>
      <c r="F10" s="29"/>
      <c r="G10" s="28" t="s">
        <v>76</v>
      </c>
      <c r="H10" s="6" t="s">
        <v>78</v>
      </c>
      <c r="I10" s="3">
        <v>7346465</v>
      </c>
      <c r="J10" s="3">
        <v>7348419</v>
      </c>
      <c r="K10" s="29" t="s">
        <v>1</v>
      </c>
      <c r="L10" s="41">
        <f>$D$8-J10</f>
        <v>105425</v>
      </c>
      <c r="M10" s="17"/>
      <c r="N10" s="20" t="s">
        <v>11</v>
      </c>
      <c r="O10" s="20" t="s">
        <v>171</v>
      </c>
      <c r="P10" s="20">
        <v>7276266</v>
      </c>
      <c r="Q10" s="20">
        <v>7277832</v>
      </c>
      <c r="R10" s="19">
        <f>$D$8-Q10</f>
        <v>176012</v>
      </c>
      <c r="S10" s="42" t="s">
        <v>211</v>
      </c>
    </row>
    <row r="11" spans="1:23" x14ac:dyDescent="0.35">
      <c r="A11" s="6"/>
      <c r="B11" s="54">
        <v>2</v>
      </c>
      <c r="E11" s="4"/>
      <c r="F11" s="29"/>
      <c r="G11" s="28" t="s">
        <v>80</v>
      </c>
      <c r="H11" s="6" t="s">
        <v>106</v>
      </c>
      <c r="I11" s="3">
        <v>7474096</v>
      </c>
      <c r="J11" s="3">
        <v>7489600</v>
      </c>
      <c r="K11" s="29" t="s">
        <v>7</v>
      </c>
      <c r="L11" s="41">
        <f>$J$11-D8</f>
        <v>35756</v>
      </c>
      <c r="M11" s="17"/>
      <c r="N11" s="20" t="s">
        <v>11</v>
      </c>
      <c r="O11" s="20" t="s">
        <v>172</v>
      </c>
      <c r="P11" s="20">
        <v>7404920</v>
      </c>
      <c r="Q11" s="20">
        <v>7406675</v>
      </c>
      <c r="R11" s="19">
        <f>$D$8-Q11</f>
        <v>47169</v>
      </c>
      <c r="S11" s="42" t="s">
        <v>212</v>
      </c>
    </row>
    <row r="12" spans="1:23" x14ac:dyDescent="0.35">
      <c r="A12" s="6"/>
      <c r="B12" s="54">
        <v>2</v>
      </c>
      <c r="C12" s="71" t="s">
        <v>15</v>
      </c>
      <c r="D12" s="72">
        <v>15300328</v>
      </c>
      <c r="E12" s="73" t="s">
        <v>81</v>
      </c>
      <c r="F12" s="74" t="s">
        <v>84</v>
      </c>
      <c r="G12" s="75" t="s">
        <v>30</v>
      </c>
      <c r="H12" s="76" t="s">
        <v>31</v>
      </c>
      <c r="I12" s="72">
        <v>14181232</v>
      </c>
      <c r="J12" s="72">
        <v>14183688</v>
      </c>
      <c r="K12" s="74" t="s">
        <v>7</v>
      </c>
      <c r="L12" s="77">
        <f>$D$12-J12</f>
        <v>1116640</v>
      </c>
      <c r="M12" s="78"/>
      <c r="N12" s="79" t="s">
        <v>11</v>
      </c>
      <c r="O12" s="79" t="s">
        <v>173</v>
      </c>
      <c r="P12" s="79">
        <v>13927711</v>
      </c>
      <c r="Q12" s="79">
        <v>13930210</v>
      </c>
      <c r="R12" s="80">
        <f>$D$12-Q12</f>
        <v>1370118</v>
      </c>
      <c r="S12" s="81" t="s">
        <v>31</v>
      </c>
    </row>
    <row r="13" spans="1:23" x14ac:dyDescent="0.35">
      <c r="A13" s="6"/>
      <c r="B13" s="54">
        <v>2</v>
      </c>
      <c r="C13" s="72"/>
      <c r="D13" s="72"/>
      <c r="E13" s="73"/>
      <c r="F13" s="74"/>
      <c r="G13" s="75" t="s">
        <v>85</v>
      </c>
      <c r="H13" s="76" t="s">
        <v>86</v>
      </c>
      <c r="I13" s="72">
        <v>17156275</v>
      </c>
      <c r="J13" s="72">
        <v>17158599</v>
      </c>
      <c r="K13" s="74" t="s">
        <v>1</v>
      </c>
      <c r="L13" s="77">
        <f>$J$13-D12</f>
        <v>1858271</v>
      </c>
      <c r="M13" s="78"/>
      <c r="N13" s="79" t="s">
        <v>11</v>
      </c>
      <c r="O13" s="79" t="s">
        <v>174</v>
      </c>
      <c r="P13" s="79">
        <v>16909900</v>
      </c>
      <c r="Q13" s="79">
        <v>16912048</v>
      </c>
      <c r="R13" s="80">
        <f>Q13-$D$12</f>
        <v>1611720</v>
      </c>
      <c r="S13" s="81" t="s">
        <v>213</v>
      </c>
    </row>
    <row r="14" spans="1:23" x14ac:dyDescent="0.35">
      <c r="A14" s="6"/>
      <c r="B14" s="54">
        <v>2</v>
      </c>
      <c r="C14" s="1" t="s">
        <v>10</v>
      </c>
      <c r="D14" s="3">
        <v>23708644</v>
      </c>
      <c r="E14" s="4" t="s">
        <v>87</v>
      </c>
      <c r="F14" s="29" t="s">
        <v>91</v>
      </c>
      <c r="G14" s="28" t="s">
        <v>89</v>
      </c>
      <c r="H14" s="6" t="s">
        <v>88</v>
      </c>
      <c r="I14" s="3">
        <v>23501717</v>
      </c>
      <c r="J14" s="3">
        <v>23516911</v>
      </c>
      <c r="K14" s="29" t="s">
        <v>1</v>
      </c>
      <c r="L14" s="41">
        <f>$D$14-J14</f>
        <v>191733</v>
      </c>
      <c r="M14" s="17"/>
      <c r="N14" s="20" t="s">
        <v>11</v>
      </c>
      <c r="O14" s="20" t="s">
        <v>175</v>
      </c>
      <c r="P14" s="20">
        <v>23186457</v>
      </c>
      <c r="Q14" s="20">
        <v>23191147</v>
      </c>
      <c r="R14" s="19">
        <f>$D$14-Q14</f>
        <v>517497</v>
      </c>
      <c r="S14" s="42" t="s">
        <v>214</v>
      </c>
    </row>
    <row r="15" spans="1:23" x14ac:dyDescent="0.35">
      <c r="A15" s="6"/>
      <c r="B15" s="57">
        <v>2</v>
      </c>
      <c r="C15" s="12"/>
      <c r="D15" s="12"/>
      <c r="E15" s="11"/>
      <c r="F15" s="33"/>
      <c r="G15" s="32" t="s">
        <v>90</v>
      </c>
      <c r="H15" s="10" t="s">
        <v>105</v>
      </c>
      <c r="I15" s="12">
        <v>24738084</v>
      </c>
      <c r="J15" s="12">
        <v>24752386</v>
      </c>
      <c r="K15" s="33" t="s">
        <v>7</v>
      </c>
      <c r="L15" s="49">
        <f>$J$15-D14</f>
        <v>1043742</v>
      </c>
      <c r="M15" s="50"/>
      <c r="N15" s="43" t="s">
        <v>11</v>
      </c>
      <c r="O15" s="43" t="s">
        <v>176</v>
      </c>
      <c r="P15" s="43">
        <v>24367810</v>
      </c>
      <c r="Q15" s="43">
        <v>24370158</v>
      </c>
      <c r="R15" s="22">
        <f>Q15-$D$14</f>
        <v>661514</v>
      </c>
      <c r="S15" s="44" t="s">
        <v>215</v>
      </c>
    </row>
    <row r="16" spans="1:23" x14ac:dyDescent="0.35">
      <c r="A16" s="6"/>
      <c r="B16" s="55">
        <v>3</v>
      </c>
      <c r="C16" s="82" t="s">
        <v>16</v>
      </c>
      <c r="D16" s="83">
        <v>621612</v>
      </c>
      <c r="E16" s="84" t="s">
        <v>22</v>
      </c>
      <c r="F16" s="85" t="s">
        <v>150</v>
      </c>
      <c r="G16" s="86" t="s">
        <v>32</v>
      </c>
      <c r="H16" s="87" t="s">
        <v>59</v>
      </c>
      <c r="I16" s="82">
        <v>578271</v>
      </c>
      <c r="J16" s="82">
        <v>580029</v>
      </c>
      <c r="K16" s="85" t="s">
        <v>7</v>
      </c>
      <c r="L16" s="88">
        <f>$D$16-J16</f>
        <v>41583</v>
      </c>
      <c r="M16" s="89"/>
      <c r="N16" s="90" t="s">
        <v>9</v>
      </c>
      <c r="O16" s="90" t="s">
        <v>177</v>
      </c>
      <c r="P16" s="90">
        <v>576452</v>
      </c>
      <c r="Q16" s="90">
        <v>577787</v>
      </c>
      <c r="R16" s="91">
        <f>$D$16-Q16</f>
        <v>43825</v>
      </c>
      <c r="S16" s="92" t="s">
        <v>216</v>
      </c>
    </row>
    <row r="17" spans="1:19" x14ac:dyDescent="0.35">
      <c r="A17" s="6"/>
      <c r="B17" s="55">
        <v>3</v>
      </c>
      <c r="C17" s="3" t="s">
        <v>21</v>
      </c>
      <c r="D17" s="1">
        <v>27977925</v>
      </c>
      <c r="E17" s="4" t="s">
        <v>58</v>
      </c>
      <c r="F17" s="29" t="s">
        <v>151</v>
      </c>
      <c r="G17" s="34" t="s">
        <v>34</v>
      </c>
      <c r="H17" s="6" t="s">
        <v>60</v>
      </c>
      <c r="I17" s="1">
        <v>27496096</v>
      </c>
      <c r="J17" s="1">
        <v>27498099</v>
      </c>
      <c r="K17" s="35" t="s">
        <v>7</v>
      </c>
      <c r="L17" s="41">
        <f>D17-J17</f>
        <v>479826</v>
      </c>
      <c r="M17" s="17"/>
      <c r="N17" s="20" t="s">
        <v>9</v>
      </c>
      <c r="O17" s="20" t="s">
        <v>178</v>
      </c>
      <c r="P17" s="20">
        <v>29611154</v>
      </c>
      <c r="Q17" s="20">
        <v>29612934</v>
      </c>
      <c r="R17" s="19">
        <f t="shared" ref="R17:R23" si="0">Q17-$D$17</f>
        <v>1635009</v>
      </c>
      <c r="S17" s="42" t="s">
        <v>33</v>
      </c>
    </row>
    <row r="18" spans="1:19" x14ac:dyDescent="0.35">
      <c r="A18" s="6"/>
      <c r="B18" s="54">
        <v>3</v>
      </c>
      <c r="D18" s="1"/>
      <c r="E18" s="4"/>
      <c r="F18" s="29"/>
      <c r="G18" s="28" t="s">
        <v>36</v>
      </c>
      <c r="H18" s="6" t="s">
        <v>38</v>
      </c>
      <c r="I18" s="3">
        <v>28117098</v>
      </c>
      <c r="J18" s="3">
        <v>28121006</v>
      </c>
      <c r="K18" s="29" t="s">
        <v>1</v>
      </c>
      <c r="L18" s="41">
        <f t="shared" ref="L18:L23" si="1">J18-$D$17</f>
        <v>143081</v>
      </c>
      <c r="M18" s="17"/>
      <c r="N18" s="20" t="s">
        <v>9</v>
      </c>
      <c r="O18" s="20" t="s">
        <v>37</v>
      </c>
      <c r="P18" s="20">
        <v>30221290</v>
      </c>
      <c r="Q18" s="20">
        <v>30225230</v>
      </c>
      <c r="R18" s="19">
        <f t="shared" si="0"/>
        <v>2247305</v>
      </c>
      <c r="S18" s="42" t="s">
        <v>38</v>
      </c>
    </row>
    <row r="19" spans="1:19" x14ac:dyDescent="0.35">
      <c r="A19" s="6"/>
      <c r="B19" s="54">
        <v>3</v>
      </c>
      <c r="D19" s="1"/>
      <c r="E19" s="4"/>
      <c r="F19" s="29"/>
      <c r="G19" s="28" t="s">
        <v>35</v>
      </c>
      <c r="H19" s="6" t="s">
        <v>39</v>
      </c>
      <c r="I19" s="3">
        <v>28413539</v>
      </c>
      <c r="J19" s="3">
        <v>28417198</v>
      </c>
      <c r="K19" s="29" t="s">
        <v>1</v>
      </c>
      <c r="L19" s="41">
        <f t="shared" si="1"/>
        <v>439273</v>
      </c>
      <c r="M19" s="17"/>
      <c r="N19" s="20" t="s">
        <v>9</v>
      </c>
      <c r="O19" s="20" t="s">
        <v>40</v>
      </c>
      <c r="P19" s="20">
        <v>30520721</v>
      </c>
      <c r="Q19" s="20">
        <v>30523711</v>
      </c>
      <c r="R19" s="19">
        <f t="shared" si="0"/>
        <v>2545786</v>
      </c>
      <c r="S19" s="42" t="s">
        <v>217</v>
      </c>
    </row>
    <row r="20" spans="1:19" x14ac:dyDescent="0.35">
      <c r="A20" s="6"/>
      <c r="B20" s="54">
        <v>3</v>
      </c>
      <c r="D20" s="1"/>
      <c r="E20" s="4"/>
      <c r="F20" s="29"/>
      <c r="G20" s="28" t="s">
        <v>41</v>
      </c>
      <c r="H20" s="6" t="s">
        <v>53</v>
      </c>
      <c r="I20" s="3">
        <v>28587282</v>
      </c>
      <c r="J20" s="3">
        <v>28589586</v>
      </c>
      <c r="K20" s="29" t="s">
        <v>1</v>
      </c>
      <c r="L20" s="41">
        <f t="shared" si="1"/>
        <v>611661</v>
      </c>
      <c r="M20" s="17"/>
      <c r="N20" s="20" t="s">
        <v>9</v>
      </c>
      <c r="O20" s="20" t="s">
        <v>179</v>
      </c>
      <c r="P20" s="20">
        <v>30696504</v>
      </c>
      <c r="Q20" s="20">
        <v>30697811</v>
      </c>
      <c r="R20" s="19">
        <f t="shared" si="0"/>
        <v>2719886</v>
      </c>
      <c r="S20" s="42" t="s">
        <v>218</v>
      </c>
    </row>
    <row r="21" spans="1:19" x14ac:dyDescent="0.35">
      <c r="A21" s="6"/>
      <c r="B21" s="54">
        <v>3</v>
      </c>
      <c r="D21" s="1"/>
      <c r="E21" s="4"/>
      <c r="F21" s="29"/>
      <c r="G21" s="28" t="s">
        <v>42</v>
      </c>
      <c r="H21" s="6" t="s">
        <v>54</v>
      </c>
      <c r="I21" s="3">
        <v>28591655</v>
      </c>
      <c r="J21" s="3">
        <v>28594209</v>
      </c>
      <c r="K21" s="29" t="s">
        <v>1</v>
      </c>
      <c r="L21" s="41">
        <f t="shared" si="1"/>
        <v>616284</v>
      </c>
      <c r="M21" s="17"/>
      <c r="N21" s="20" t="s">
        <v>9</v>
      </c>
      <c r="O21" s="20" t="s">
        <v>180</v>
      </c>
      <c r="P21" s="20">
        <v>30700388</v>
      </c>
      <c r="Q21" s="20">
        <v>30702258</v>
      </c>
      <c r="R21" s="19">
        <f t="shared" si="0"/>
        <v>2724333</v>
      </c>
      <c r="S21" s="42" t="s">
        <v>218</v>
      </c>
    </row>
    <row r="22" spans="1:19" x14ac:dyDescent="0.35">
      <c r="A22" s="6"/>
      <c r="B22" s="54">
        <v>3</v>
      </c>
      <c r="D22" s="1"/>
      <c r="E22" s="4"/>
      <c r="F22" s="29"/>
      <c r="G22" s="28" t="s">
        <v>43</v>
      </c>
      <c r="H22" s="6" t="s">
        <v>53</v>
      </c>
      <c r="I22" s="3">
        <v>28619575</v>
      </c>
      <c r="J22" s="3">
        <v>28623234</v>
      </c>
      <c r="K22" s="29" t="s">
        <v>7</v>
      </c>
      <c r="L22" s="41">
        <f t="shared" si="1"/>
        <v>645309</v>
      </c>
      <c r="M22" s="17"/>
      <c r="N22" s="20" t="s">
        <v>9</v>
      </c>
      <c r="O22" s="20" t="s">
        <v>181</v>
      </c>
      <c r="P22" s="20">
        <v>30725630</v>
      </c>
      <c r="Q22" s="20">
        <v>30728186</v>
      </c>
      <c r="R22" s="19">
        <f t="shared" si="0"/>
        <v>2750261</v>
      </c>
      <c r="S22" s="42" t="s">
        <v>219</v>
      </c>
    </row>
    <row r="23" spans="1:19" x14ac:dyDescent="0.35">
      <c r="A23" s="6"/>
      <c r="B23" s="54">
        <v>3</v>
      </c>
      <c r="C23" s="1"/>
      <c r="D23" s="1"/>
      <c r="E23" s="2"/>
      <c r="F23" s="35"/>
      <c r="G23" s="28" t="s">
        <v>44</v>
      </c>
      <c r="H23" s="6" t="s">
        <v>52</v>
      </c>
      <c r="I23" s="3">
        <v>28848887</v>
      </c>
      <c r="J23" s="3">
        <v>28853260</v>
      </c>
      <c r="K23" s="29" t="s">
        <v>1</v>
      </c>
      <c r="L23" s="41">
        <f t="shared" si="1"/>
        <v>875335</v>
      </c>
      <c r="M23" s="17"/>
      <c r="N23" s="20" t="s">
        <v>9</v>
      </c>
      <c r="O23" s="20" t="s">
        <v>182</v>
      </c>
      <c r="P23" s="20">
        <v>30955551</v>
      </c>
      <c r="Q23" s="20">
        <v>30957985</v>
      </c>
      <c r="R23" s="19">
        <f t="shared" si="0"/>
        <v>2980060</v>
      </c>
      <c r="S23" s="42" t="s">
        <v>220</v>
      </c>
    </row>
    <row r="24" spans="1:19" x14ac:dyDescent="0.35">
      <c r="A24" s="6"/>
      <c r="B24" s="54">
        <v>3</v>
      </c>
      <c r="C24" s="71" t="s">
        <v>17</v>
      </c>
      <c r="D24" s="71">
        <v>29414794</v>
      </c>
      <c r="E24" s="73" t="s">
        <v>23</v>
      </c>
      <c r="F24" s="74" t="s">
        <v>56</v>
      </c>
      <c r="G24" s="75" t="s">
        <v>45</v>
      </c>
      <c r="H24" s="76" t="s">
        <v>38</v>
      </c>
      <c r="I24" s="72">
        <v>29012497</v>
      </c>
      <c r="J24" s="72">
        <v>29016993</v>
      </c>
      <c r="K24" s="74" t="s">
        <v>7</v>
      </c>
      <c r="L24" s="77">
        <f>$D$24-J24</f>
        <v>397801</v>
      </c>
      <c r="M24" s="78"/>
      <c r="N24" s="79"/>
      <c r="O24" s="79" t="s">
        <v>1</v>
      </c>
      <c r="P24" s="79"/>
      <c r="Q24" s="79"/>
      <c r="R24" s="80" t="s">
        <v>1</v>
      </c>
      <c r="S24" s="81"/>
    </row>
    <row r="25" spans="1:19" x14ac:dyDescent="0.35">
      <c r="A25" s="6"/>
      <c r="B25" s="54">
        <v>3</v>
      </c>
      <c r="C25" s="72"/>
      <c r="D25" s="71"/>
      <c r="E25" s="73"/>
      <c r="F25" s="74"/>
      <c r="G25" s="75" t="s">
        <v>47</v>
      </c>
      <c r="H25" s="76" t="s">
        <v>104</v>
      </c>
      <c r="I25" s="72">
        <v>29603566</v>
      </c>
      <c r="J25" s="72">
        <v>29604758</v>
      </c>
      <c r="K25" s="74" t="s">
        <v>1</v>
      </c>
      <c r="L25" s="77">
        <f>J25-$D$24</f>
        <v>189964</v>
      </c>
      <c r="M25" s="78"/>
      <c r="N25" s="79" t="s">
        <v>9</v>
      </c>
      <c r="O25" s="79" t="s">
        <v>183</v>
      </c>
      <c r="P25" s="79">
        <v>31701723</v>
      </c>
      <c r="Q25" s="79">
        <v>31702547</v>
      </c>
      <c r="R25" s="80">
        <f>Q25-$D$24</f>
        <v>2287753</v>
      </c>
      <c r="S25" s="81" t="s">
        <v>221</v>
      </c>
    </row>
    <row r="26" spans="1:19" x14ac:dyDescent="0.35">
      <c r="A26" s="6"/>
      <c r="B26" s="54">
        <v>3</v>
      </c>
      <c r="C26" s="72"/>
      <c r="D26" s="72"/>
      <c r="E26" s="73"/>
      <c r="F26" s="74"/>
      <c r="G26" s="75" t="s">
        <v>49</v>
      </c>
      <c r="H26" s="76" t="s">
        <v>51</v>
      </c>
      <c r="I26" s="72">
        <v>29636246</v>
      </c>
      <c r="J26" s="72">
        <v>29638713</v>
      </c>
      <c r="K26" s="74" t="s">
        <v>1</v>
      </c>
      <c r="L26" s="77">
        <f>J26-$D$24</f>
        <v>223919</v>
      </c>
      <c r="M26" s="78"/>
      <c r="N26" s="79"/>
      <c r="O26" s="79" t="s">
        <v>1</v>
      </c>
      <c r="P26" s="79"/>
      <c r="Q26" s="79"/>
      <c r="R26" s="79"/>
      <c r="S26" s="81"/>
    </row>
    <row r="27" spans="1:19" x14ac:dyDescent="0.35">
      <c r="A27" s="6"/>
      <c r="B27" s="54">
        <v>3</v>
      </c>
      <c r="C27" s="72"/>
      <c r="D27" s="72"/>
      <c r="E27" s="73"/>
      <c r="F27" s="74"/>
      <c r="G27" s="75" t="s">
        <v>50</v>
      </c>
      <c r="H27" s="76" t="s">
        <v>51</v>
      </c>
      <c r="I27" s="72">
        <v>29638760</v>
      </c>
      <c r="J27" s="72">
        <v>29642793</v>
      </c>
      <c r="K27" s="74" t="s">
        <v>1</v>
      </c>
      <c r="L27" s="77">
        <f>J27-$D$24</f>
        <v>227999</v>
      </c>
      <c r="M27" s="78"/>
      <c r="N27" s="79" t="s">
        <v>9</v>
      </c>
      <c r="O27" s="79" t="s">
        <v>184</v>
      </c>
      <c r="P27" s="79">
        <v>31737128</v>
      </c>
      <c r="Q27" s="79">
        <v>31737782</v>
      </c>
      <c r="R27" s="80">
        <f>Q27-$D$24</f>
        <v>2322988</v>
      </c>
      <c r="S27" s="81" t="s">
        <v>222</v>
      </c>
    </row>
    <row r="28" spans="1:19" x14ac:dyDescent="0.35">
      <c r="A28" s="6"/>
      <c r="B28" s="54">
        <v>3</v>
      </c>
      <c r="C28" s="3" t="s">
        <v>8</v>
      </c>
      <c r="D28" s="3">
        <v>30366134</v>
      </c>
      <c r="E28" s="4" t="s">
        <v>29</v>
      </c>
      <c r="F28" s="29" t="s">
        <v>57</v>
      </c>
      <c r="G28" s="28" t="s">
        <v>48</v>
      </c>
      <c r="H28" s="6" t="s">
        <v>55</v>
      </c>
      <c r="I28" s="3">
        <v>30101752</v>
      </c>
      <c r="J28" s="3">
        <v>30106597</v>
      </c>
      <c r="K28" s="29" t="s">
        <v>7</v>
      </c>
      <c r="L28" s="41">
        <f>$D$28-J28</f>
        <v>259537</v>
      </c>
      <c r="M28" s="17"/>
      <c r="N28" s="20" t="s">
        <v>9</v>
      </c>
      <c r="O28" s="20" t="s">
        <v>185</v>
      </c>
      <c r="P28" s="20">
        <v>32187462</v>
      </c>
      <c r="Q28" s="20">
        <v>32190873</v>
      </c>
      <c r="R28" s="19">
        <f>Q28-$D$28</f>
        <v>1824739</v>
      </c>
      <c r="S28" s="42" t="s">
        <v>223</v>
      </c>
    </row>
    <row r="29" spans="1:19" x14ac:dyDescent="0.35">
      <c r="A29" s="6"/>
      <c r="B29" s="57">
        <v>3</v>
      </c>
      <c r="C29" s="12"/>
      <c r="D29" s="12"/>
      <c r="E29" s="11"/>
      <c r="F29" s="33"/>
      <c r="G29" s="32" t="s">
        <v>46</v>
      </c>
      <c r="H29" s="10" t="s">
        <v>39</v>
      </c>
      <c r="I29" s="12">
        <v>30560017</v>
      </c>
      <c r="J29" s="12">
        <v>30563613</v>
      </c>
      <c r="K29" s="33" t="s">
        <v>7</v>
      </c>
      <c r="L29" s="49">
        <f>J29-$D$28</f>
        <v>197479</v>
      </c>
      <c r="M29" s="50"/>
      <c r="N29" s="43" t="s">
        <v>9</v>
      </c>
      <c r="O29" s="43" t="s">
        <v>186</v>
      </c>
      <c r="P29" s="43">
        <v>32634952</v>
      </c>
      <c r="Q29" s="43">
        <v>32638210</v>
      </c>
      <c r="R29" s="22">
        <f>Q29-$D$28</f>
        <v>2272076</v>
      </c>
      <c r="S29" s="44" t="s">
        <v>224</v>
      </c>
    </row>
    <row r="30" spans="1:19" x14ac:dyDescent="0.35">
      <c r="A30" s="6"/>
      <c r="B30" s="54">
        <v>4</v>
      </c>
      <c r="C30" s="72" t="s">
        <v>95</v>
      </c>
      <c r="D30" s="83">
        <v>30466680</v>
      </c>
      <c r="E30" s="93" t="s">
        <v>93</v>
      </c>
      <c r="F30" s="94" t="s">
        <v>94</v>
      </c>
      <c r="G30" s="95" t="s">
        <v>96</v>
      </c>
      <c r="H30" s="87" t="s">
        <v>101</v>
      </c>
      <c r="I30" s="83">
        <v>30532317</v>
      </c>
      <c r="J30" s="83">
        <v>30536669</v>
      </c>
      <c r="K30" s="94" t="s">
        <v>7</v>
      </c>
      <c r="L30" s="88">
        <f>J30-$D$30</f>
        <v>69989</v>
      </c>
      <c r="M30" s="89"/>
      <c r="N30" s="90" t="s">
        <v>92</v>
      </c>
      <c r="O30" s="90" t="s">
        <v>187</v>
      </c>
      <c r="P30" s="90">
        <v>28950012</v>
      </c>
      <c r="Q30" s="90">
        <v>28952309</v>
      </c>
      <c r="R30" s="91">
        <f>$D$30-Q30</f>
        <v>1514371</v>
      </c>
      <c r="S30" s="92" t="s">
        <v>225</v>
      </c>
    </row>
    <row r="31" spans="1:19" x14ac:dyDescent="0.35">
      <c r="A31" s="6"/>
      <c r="B31" s="54">
        <v>4</v>
      </c>
      <c r="C31" s="72"/>
      <c r="D31" s="72"/>
      <c r="E31" s="73"/>
      <c r="F31" s="74"/>
      <c r="G31" s="75" t="s">
        <v>97</v>
      </c>
      <c r="H31" s="76" t="s">
        <v>101</v>
      </c>
      <c r="I31" s="72">
        <v>30534028</v>
      </c>
      <c r="J31" s="72">
        <v>30537610</v>
      </c>
      <c r="K31" s="74" t="s">
        <v>7</v>
      </c>
      <c r="L31" s="77">
        <f>J31-$D$30</f>
        <v>70930</v>
      </c>
      <c r="M31" s="78"/>
      <c r="N31" s="79" t="s">
        <v>92</v>
      </c>
      <c r="O31" s="79" t="s">
        <v>188</v>
      </c>
      <c r="P31" s="79">
        <v>28952621</v>
      </c>
      <c r="Q31" s="79">
        <v>28954914</v>
      </c>
      <c r="R31" s="80">
        <f>$D$30-Q31</f>
        <v>1511766</v>
      </c>
      <c r="S31" s="81" t="s">
        <v>226</v>
      </c>
    </row>
    <row r="32" spans="1:19" x14ac:dyDescent="0.35">
      <c r="A32" s="6"/>
      <c r="B32" s="54">
        <v>4</v>
      </c>
      <c r="C32" s="72"/>
      <c r="D32" s="72"/>
      <c r="E32" s="73"/>
      <c r="F32" s="74"/>
      <c r="G32" s="75" t="s">
        <v>98</v>
      </c>
      <c r="H32" s="76" t="s">
        <v>102</v>
      </c>
      <c r="I32" s="72">
        <v>30538265</v>
      </c>
      <c r="J32" s="72">
        <v>30540589</v>
      </c>
      <c r="K32" s="74" t="s">
        <v>7</v>
      </c>
      <c r="L32" s="77">
        <f>J32-$D$30</f>
        <v>73909</v>
      </c>
      <c r="M32" s="78"/>
      <c r="N32" s="79" t="s">
        <v>92</v>
      </c>
      <c r="O32" s="79" t="s">
        <v>189</v>
      </c>
      <c r="P32" s="79">
        <v>28955800</v>
      </c>
      <c r="Q32" s="79">
        <v>28957734</v>
      </c>
      <c r="R32" s="80">
        <f>$D$30-Q32</f>
        <v>1508946</v>
      </c>
      <c r="S32" s="81" t="s">
        <v>227</v>
      </c>
    </row>
    <row r="33" spans="1:19" x14ac:dyDescent="0.35">
      <c r="A33" s="6"/>
      <c r="B33" s="54">
        <v>4</v>
      </c>
      <c r="C33" s="72"/>
      <c r="D33" s="72"/>
      <c r="E33" s="73"/>
      <c r="F33" s="74"/>
      <c r="G33" s="75" t="s">
        <v>99</v>
      </c>
      <c r="H33" s="76" t="s">
        <v>102</v>
      </c>
      <c r="I33" s="72">
        <v>30542720</v>
      </c>
      <c r="J33" s="72">
        <v>30545613</v>
      </c>
      <c r="K33" s="74" t="s">
        <v>7</v>
      </c>
      <c r="L33" s="77">
        <f>J33-$D$30</f>
        <v>78933</v>
      </c>
      <c r="M33" s="78"/>
      <c r="N33" s="79" t="s">
        <v>92</v>
      </c>
      <c r="O33" s="79" t="s">
        <v>190</v>
      </c>
      <c r="P33" s="79">
        <v>28960520</v>
      </c>
      <c r="Q33" s="79">
        <v>28962732</v>
      </c>
      <c r="R33" s="80">
        <f>$D$30-Q33</f>
        <v>1503948</v>
      </c>
      <c r="S33" s="81" t="s">
        <v>226</v>
      </c>
    </row>
    <row r="34" spans="1:19" x14ac:dyDescent="0.35">
      <c r="A34" s="6"/>
      <c r="B34" s="57">
        <v>4</v>
      </c>
      <c r="C34" s="61"/>
      <c r="D34" s="61"/>
      <c r="E34" s="62"/>
      <c r="F34" s="63"/>
      <c r="G34" s="64" t="s">
        <v>100</v>
      </c>
      <c r="H34" s="65" t="s">
        <v>102</v>
      </c>
      <c r="I34" s="61">
        <v>30546590</v>
      </c>
      <c r="J34" s="61">
        <v>30548750</v>
      </c>
      <c r="K34" s="63" t="s">
        <v>7</v>
      </c>
      <c r="L34" s="66">
        <f>J34-$D$30</f>
        <v>82070</v>
      </c>
      <c r="M34" s="67"/>
      <c r="N34" s="68" t="s">
        <v>92</v>
      </c>
      <c r="O34" s="68" t="s">
        <v>191</v>
      </c>
      <c r="P34" s="68">
        <v>28964442</v>
      </c>
      <c r="Q34" s="68">
        <v>28971564</v>
      </c>
      <c r="R34" s="69">
        <f>$D$30-Q34</f>
        <v>1495116</v>
      </c>
      <c r="S34" s="70" t="s">
        <v>226</v>
      </c>
    </row>
    <row r="35" spans="1:19" x14ac:dyDescent="0.35">
      <c r="A35" s="6"/>
      <c r="B35" s="54">
        <v>5</v>
      </c>
      <c r="C35" s="1" t="s">
        <v>118</v>
      </c>
      <c r="D35" s="7">
        <v>24838845</v>
      </c>
      <c r="E35" s="9" t="s">
        <v>1</v>
      </c>
      <c r="F35" s="31" t="s">
        <v>1</v>
      </c>
      <c r="G35" s="30" t="s">
        <v>1</v>
      </c>
      <c r="H35" s="8"/>
      <c r="I35" s="7"/>
      <c r="J35" s="7"/>
      <c r="K35" s="31"/>
      <c r="L35" s="45"/>
      <c r="M35" s="46"/>
      <c r="N35" s="47"/>
      <c r="O35" s="47"/>
      <c r="P35" s="47"/>
      <c r="Q35" s="47"/>
      <c r="R35" s="47"/>
      <c r="S35" s="48"/>
    </row>
    <row r="36" spans="1:19" x14ac:dyDescent="0.35">
      <c r="A36" s="6"/>
      <c r="B36" s="54">
        <v>5</v>
      </c>
      <c r="C36" s="71" t="s">
        <v>119</v>
      </c>
      <c r="D36" s="71">
        <v>29846091</v>
      </c>
      <c r="E36" s="73" t="s">
        <v>155</v>
      </c>
      <c r="F36" s="74"/>
      <c r="G36" s="75" t="s">
        <v>166</v>
      </c>
      <c r="H36" s="76" t="s">
        <v>103</v>
      </c>
      <c r="I36" s="72">
        <v>29978512</v>
      </c>
      <c r="J36" s="72">
        <v>29980012</v>
      </c>
      <c r="K36" s="74" t="s">
        <v>7</v>
      </c>
      <c r="L36" s="77">
        <f>J36-$D$36</f>
        <v>133921</v>
      </c>
      <c r="M36" s="78"/>
      <c r="N36" s="79" t="s">
        <v>19</v>
      </c>
      <c r="O36" s="79" t="s">
        <v>192</v>
      </c>
      <c r="P36" s="79">
        <v>29171379</v>
      </c>
      <c r="Q36" s="79">
        <v>29172618</v>
      </c>
      <c r="R36" s="80">
        <f>$D$36-Q36</f>
        <v>673473</v>
      </c>
      <c r="S36" s="81" t="s">
        <v>228</v>
      </c>
    </row>
    <row r="37" spans="1:19" x14ac:dyDescent="0.35">
      <c r="A37" s="6"/>
      <c r="B37" s="54">
        <v>5</v>
      </c>
      <c r="C37" s="1" t="s">
        <v>120</v>
      </c>
      <c r="D37" s="1">
        <v>33377246</v>
      </c>
      <c r="E37" s="4" t="s">
        <v>156</v>
      </c>
      <c r="F37" s="29"/>
      <c r="G37" s="28" t="s">
        <v>112</v>
      </c>
      <c r="H37" s="6" t="s">
        <v>109</v>
      </c>
      <c r="I37" s="3">
        <v>34102884</v>
      </c>
      <c r="J37" s="3">
        <v>34106977</v>
      </c>
      <c r="K37" s="29" t="s">
        <v>1</v>
      </c>
      <c r="L37" s="41">
        <f>J37-$D$37</f>
        <v>729731</v>
      </c>
      <c r="M37" s="17"/>
      <c r="N37" s="20" t="s">
        <v>19</v>
      </c>
      <c r="O37" s="20" t="s">
        <v>193</v>
      </c>
      <c r="P37" s="20">
        <v>33393962</v>
      </c>
      <c r="Q37" s="20">
        <v>33397785</v>
      </c>
      <c r="R37" s="19">
        <f>Q37-$D$37</f>
        <v>20539</v>
      </c>
      <c r="S37" s="42" t="s">
        <v>109</v>
      </c>
    </row>
    <row r="38" spans="1:19" x14ac:dyDescent="0.35">
      <c r="A38" s="6"/>
      <c r="B38" s="54">
        <v>5</v>
      </c>
      <c r="D38" s="1"/>
      <c r="E38" s="4"/>
      <c r="F38" s="29"/>
      <c r="G38" s="28" t="s">
        <v>110</v>
      </c>
      <c r="H38" s="6" t="s">
        <v>109</v>
      </c>
      <c r="I38" s="3">
        <v>34118329</v>
      </c>
      <c r="J38" s="3">
        <v>34122060</v>
      </c>
      <c r="K38" s="29" t="s">
        <v>1</v>
      </c>
      <c r="L38" s="41">
        <f>J38-$D$37</f>
        <v>744814</v>
      </c>
      <c r="M38" s="17"/>
      <c r="N38" s="20"/>
      <c r="O38" s="20" t="s">
        <v>1</v>
      </c>
      <c r="P38" s="20"/>
      <c r="Q38" s="20"/>
      <c r="R38" s="19"/>
      <c r="S38" s="42"/>
    </row>
    <row r="39" spans="1:19" x14ac:dyDescent="0.35">
      <c r="A39" s="6"/>
      <c r="B39" s="54">
        <v>5</v>
      </c>
      <c r="C39" s="71" t="s">
        <v>18</v>
      </c>
      <c r="D39" s="72">
        <v>38257451</v>
      </c>
      <c r="E39" s="73" t="s">
        <v>25</v>
      </c>
      <c r="F39" s="74"/>
      <c r="G39" s="75" t="s">
        <v>115</v>
      </c>
      <c r="H39" s="76" t="s">
        <v>107</v>
      </c>
      <c r="I39" s="72">
        <v>36612505</v>
      </c>
      <c r="J39" s="72">
        <v>36615179</v>
      </c>
      <c r="K39" s="74" t="s">
        <v>1</v>
      </c>
      <c r="L39" s="77">
        <f>$D$39-J39</f>
        <v>1642272</v>
      </c>
      <c r="M39" s="78"/>
      <c r="N39" s="79" t="s">
        <v>19</v>
      </c>
      <c r="O39" s="79" t="s">
        <v>194</v>
      </c>
      <c r="P39" s="79">
        <v>35650930</v>
      </c>
      <c r="Q39" s="79">
        <v>35653059</v>
      </c>
      <c r="R39" s="80">
        <f>$D$39-Q39</f>
        <v>2604392</v>
      </c>
      <c r="S39" s="81" t="s">
        <v>229</v>
      </c>
    </row>
    <row r="40" spans="1:19" x14ac:dyDescent="0.35">
      <c r="A40" s="6"/>
      <c r="B40" s="54">
        <v>5</v>
      </c>
      <c r="C40" s="72"/>
      <c r="D40" s="71"/>
      <c r="E40" s="73"/>
      <c r="F40" s="74"/>
      <c r="G40" s="96" t="s">
        <v>114</v>
      </c>
      <c r="H40" s="76" t="s">
        <v>117</v>
      </c>
      <c r="I40" s="72">
        <v>36615661</v>
      </c>
      <c r="J40" s="72">
        <v>36621293</v>
      </c>
      <c r="K40" s="74" t="s">
        <v>1</v>
      </c>
      <c r="L40" s="77">
        <f>$D$39-J40</f>
        <v>1636158</v>
      </c>
      <c r="M40" s="78"/>
      <c r="N40" s="79" t="s">
        <v>19</v>
      </c>
      <c r="O40" s="79" t="s">
        <v>195</v>
      </c>
      <c r="P40" s="79">
        <v>35654361</v>
      </c>
      <c r="Q40" s="79">
        <v>35656407</v>
      </c>
      <c r="R40" s="80">
        <f>$D$39-Q40</f>
        <v>2601044</v>
      </c>
      <c r="S40" s="81" t="s">
        <v>229</v>
      </c>
    </row>
    <row r="41" spans="1:19" x14ac:dyDescent="0.35">
      <c r="A41" s="6"/>
      <c r="B41" s="54">
        <v>5</v>
      </c>
      <c r="C41" s="72"/>
      <c r="D41" s="72"/>
      <c r="E41" s="73"/>
      <c r="F41" s="74"/>
      <c r="G41" s="75" t="s">
        <v>108</v>
      </c>
      <c r="H41" s="76" t="s">
        <v>107</v>
      </c>
      <c r="I41" s="72">
        <v>36617903</v>
      </c>
      <c r="J41" s="72">
        <v>36632547</v>
      </c>
      <c r="K41" s="74" t="s">
        <v>1</v>
      </c>
      <c r="L41" s="77">
        <f>$D$39-J41</f>
        <v>1624904</v>
      </c>
      <c r="M41" s="78"/>
      <c r="N41" s="79" t="s">
        <v>19</v>
      </c>
      <c r="O41" s="79" t="s">
        <v>239</v>
      </c>
      <c r="P41" s="79">
        <v>35661078</v>
      </c>
      <c r="Q41" s="79">
        <v>35663318</v>
      </c>
      <c r="R41" s="80">
        <f>$D$39-Q41</f>
        <v>2594133</v>
      </c>
      <c r="S41" s="81" t="s">
        <v>240</v>
      </c>
    </row>
    <row r="42" spans="1:19" x14ac:dyDescent="0.35">
      <c r="A42" s="6"/>
      <c r="B42" s="54">
        <v>5</v>
      </c>
      <c r="C42" s="72"/>
      <c r="D42" s="72"/>
      <c r="E42" s="73"/>
      <c r="F42" s="74"/>
      <c r="G42" s="75" t="s">
        <v>111</v>
      </c>
      <c r="H42" s="76" t="s">
        <v>116</v>
      </c>
      <c r="I42" s="72">
        <v>36215127</v>
      </c>
      <c r="J42" s="72">
        <v>36220151</v>
      </c>
      <c r="K42" s="74" t="s">
        <v>1</v>
      </c>
      <c r="L42" s="77">
        <f>$D$39-J42</f>
        <v>2037300</v>
      </c>
      <c r="M42" s="78"/>
      <c r="N42" s="79"/>
      <c r="O42" s="79" t="s">
        <v>1</v>
      </c>
      <c r="P42" s="79"/>
      <c r="Q42" s="79"/>
      <c r="R42" s="79"/>
      <c r="S42" s="81"/>
    </row>
    <row r="43" spans="1:19" x14ac:dyDescent="0.35">
      <c r="A43" s="6"/>
      <c r="B43" s="57">
        <v>5</v>
      </c>
      <c r="C43" s="61"/>
      <c r="D43" s="61"/>
      <c r="E43" s="62"/>
      <c r="F43" s="63"/>
      <c r="G43" s="64" t="s">
        <v>113</v>
      </c>
      <c r="H43" s="65" t="s">
        <v>116</v>
      </c>
      <c r="I43" s="61">
        <v>36223467</v>
      </c>
      <c r="J43" s="61">
        <v>36225408</v>
      </c>
      <c r="K43" s="63" t="s">
        <v>1</v>
      </c>
      <c r="L43" s="66">
        <f>$D$39-J43</f>
        <v>2032043</v>
      </c>
      <c r="M43" s="67"/>
      <c r="N43" s="68"/>
      <c r="O43" s="68" t="s">
        <v>1</v>
      </c>
      <c r="P43" s="68"/>
      <c r="Q43" s="68"/>
      <c r="R43" s="68"/>
      <c r="S43" s="70"/>
    </row>
    <row r="44" spans="1:19" x14ac:dyDescent="0.35">
      <c r="A44" s="6"/>
      <c r="B44" s="54">
        <v>6</v>
      </c>
      <c r="C44" s="1" t="s">
        <v>14</v>
      </c>
      <c r="D44" s="7">
        <v>20470544</v>
      </c>
      <c r="E44" s="9" t="s">
        <v>26</v>
      </c>
      <c r="F44" s="31"/>
      <c r="G44" s="30" t="s">
        <v>129</v>
      </c>
      <c r="H44" s="8" t="s">
        <v>132</v>
      </c>
      <c r="I44" s="7">
        <v>21249631</v>
      </c>
      <c r="J44" s="7">
        <v>21257285</v>
      </c>
      <c r="K44" s="31" t="s">
        <v>7</v>
      </c>
      <c r="L44" s="45">
        <f>J44-$D$44</f>
        <v>786741</v>
      </c>
      <c r="M44" s="46"/>
      <c r="N44" s="47" t="s">
        <v>13</v>
      </c>
      <c r="O44" s="47" t="s">
        <v>196</v>
      </c>
      <c r="P44" s="47">
        <v>20386204</v>
      </c>
      <c r="Q44" s="47">
        <v>20391944</v>
      </c>
      <c r="R44" s="21">
        <f>$D$44-Q44</f>
        <v>78600</v>
      </c>
      <c r="S44" s="48" t="s">
        <v>230</v>
      </c>
    </row>
    <row r="45" spans="1:19" x14ac:dyDescent="0.35">
      <c r="A45" s="6"/>
      <c r="B45" s="54">
        <v>6</v>
      </c>
      <c r="D45" s="1"/>
      <c r="E45" s="4"/>
      <c r="F45" s="29"/>
      <c r="G45" s="28" t="s">
        <v>128</v>
      </c>
      <c r="H45" s="6" t="s">
        <v>131</v>
      </c>
      <c r="I45" s="3">
        <v>21271385</v>
      </c>
      <c r="J45" s="3">
        <v>21275281</v>
      </c>
      <c r="K45" s="29" t="s">
        <v>7</v>
      </c>
      <c r="L45" s="41">
        <f>J45-$D$44</f>
        <v>804737</v>
      </c>
      <c r="M45" s="17"/>
      <c r="N45" s="20"/>
      <c r="O45" s="20" t="s">
        <v>1</v>
      </c>
      <c r="P45" s="20"/>
      <c r="Q45" s="20"/>
      <c r="R45" s="19"/>
      <c r="S45" s="42"/>
    </row>
    <row r="46" spans="1:19" x14ac:dyDescent="0.35">
      <c r="A46" s="6"/>
      <c r="B46" s="54">
        <v>6</v>
      </c>
      <c r="E46" s="4"/>
      <c r="F46" s="29"/>
      <c r="G46" s="28" t="s">
        <v>122</v>
      </c>
      <c r="H46" s="6" t="s">
        <v>130</v>
      </c>
      <c r="I46" s="3">
        <v>21415336</v>
      </c>
      <c r="J46" s="3">
        <v>21422111</v>
      </c>
      <c r="K46" s="29" t="s">
        <v>1</v>
      </c>
      <c r="L46" s="41">
        <f>J46-$D$44</f>
        <v>951567</v>
      </c>
      <c r="M46" s="17"/>
      <c r="N46" s="20" t="s">
        <v>13</v>
      </c>
      <c r="O46" s="20" t="s">
        <v>197</v>
      </c>
      <c r="P46" s="20">
        <v>20537151</v>
      </c>
      <c r="Q46" s="20">
        <v>20538743</v>
      </c>
      <c r="R46" s="19">
        <f>Q46-$D$44</f>
        <v>68199</v>
      </c>
      <c r="S46" s="42" t="s">
        <v>231</v>
      </c>
    </row>
    <row r="47" spans="1:19" x14ac:dyDescent="0.35">
      <c r="A47" s="6"/>
      <c r="B47" s="54">
        <v>6</v>
      </c>
      <c r="E47" s="4"/>
      <c r="F47" s="29"/>
      <c r="G47" s="28" t="s">
        <v>123</v>
      </c>
      <c r="H47" s="6" t="s">
        <v>130</v>
      </c>
      <c r="I47" s="3">
        <v>21422123</v>
      </c>
      <c r="J47" s="3">
        <v>21426727</v>
      </c>
      <c r="K47" s="29" t="s">
        <v>1</v>
      </c>
      <c r="L47" s="41">
        <f>J47-$D$44</f>
        <v>956183</v>
      </c>
      <c r="M47" s="17"/>
      <c r="N47" s="20"/>
      <c r="O47" s="20" t="s">
        <v>1</v>
      </c>
      <c r="P47" s="20"/>
      <c r="Q47" s="20"/>
      <c r="R47" s="20"/>
      <c r="S47" s="42"/>
    </row>
    <row r="48" spans="1:19" x14ac:dyDescent="0.35">
      <c r="A48" s="6"/>
      <c r="B48" s="54">
        <v>6</v>
      </c>
      <c r="E48" s="4"/>
      <c r="F48" s="29"/>
      <c r="G48" s="28" t="s">
        <v>124</v>
      </c>
      <c r="H48" s="6" t="s">
        <v>130</v>
      </c>
      <c r="I48" s="3">
        <v>21428219</v>
      </c>
      <c r="J48" s="3">
        <v>21432600</v>
      </c>
      <c r="K48" s="29" t="s">
        <v>1</v>
      </c>
      <c r="L48" s="41">
        <f>J48-$D$44</f>
        <v>962056</v>
      </c>
      <c r="M48" s="17"/>
      <c r="N48" s="20" t="s">
        <v>13</v>
      </c>
      <c r="O48" s="20" t="s">
        <v>198</v>
      </c>
      <c r="P48" s="20">
        <v>20545239</v>
      </c>
      <c r="Q48" s="20">
        <v>20549528</v>
      </c>
      <c r="R48" s="19">
        <f>Q48-$D$44</f>
        <v>78984</v>
      </c>
      <c r="S48" s="42" t="s">
        <v>211</v>
      </c>
    </row>
    <row r="49" spans="1:19" x14ac:dyDescent="0.35">
      <c r="A49" s="6"/>
      <c r="B49" s="54">
        <v>6</v>
      </c>
      <c r="C49" s="71" t="s">
        <v>12</v>
      </c>
      <c r="D49" s="72">
        <v>22739089</v>
      </c>
      <c r="E49" s="73" t="s">
        <v>157</v>
      </c>
      <c r="F49" s="74"/>
      <c r="G49" s="75" t="s">
        <v>125</v>
      </c>
      <c r="H49" s="76" t="s">
        <v>130</v>
      </c>
      <c r="I49" s="72">
        <v>22262479</v>
      </c>
      <c r="J49" s="72">
        <v>22264596</v>
      </c>
      <c r="K49" s="74" t="s">
        <v>1</v>
      </c>
      <c r="L49" s="77">
        <f>$D$49-J49</f>
        <v>474493</v>
      </c>
      <c r="M49" s="78"/>
      <c r="N49" s="79" t="s">
        <v>13</v>
      </c>
      <c r="O49" s="79" t="s">
        <v>199</v>
      </c>
      <c r="P49" s="79">
        <v>21371313</v>
      </c>
      <c r="Q49" s="79">
        <v>21373050</v>
      </c>
      <c r="R49" s="80">
        <f>$D$49-Q49</f>
        <v>1366039</v>
      </c>
      <c r="S49" s="81" t="s">
        <v>232</v>
      </c>
    </row>
    <row r="50" spans="1:19" x14ac:dyDescent="0.35">
      <c r="A50" s="6"/>
      <c r="B50" s="54">
        <v>6</v>
      </c>
      <c r="C50" s="72"/>
      <c r="D50" s="71"/>
      <c r="E50" s="73"/>
      <c r="F50" s="74"/>
      <c r="G50" s="75" t="s">
        <v>126</v>
      </c>
      <c r="H50" s="76" t="s">
        <v>130</v>
      </c>
      <c r="I50" s="72">
        <v>22267312</v>
      </c>
      <c r="J50" s="72">
        <v>22269328</v>
      </c>
      <c r="K50" s="74" t="s">
        <v>1</v>
      </c>
      <c r="L50" s="77">
        <f>$D$49-J50</f>
        <v>469761</v>
      </c>
      <c r="M50" s="78"/>
      <c r="N50" s="79"/>
      <c r="O50" s="79" t="s">
        <v>1</v>
      </c>
      <c r="P50" s="79"/>
      <c r="Q50" s="79"/>
      <c r="R50" s="79"/>
      <c r="S50" s="81"/>
    </row>
    <row r="51" spans="1:19" x14ac:dyDescent="0.35">
      <c r="A51" s="6"/>
      <c r="B51" s="54">
        <v>6</v>
      </c>
      <c r="C51" s="72"/>
      <c r="D51" s="72"/>
      <c r="E51" s="73"/>
      <c r="F51" s="74"/>
      <c r="G51" s="75" t="s">
        <v>127</v>
      </c>
      <c r="H51" s="76" t="s">
        <v>130</v>
      </c>
      <c r="I51" s="72">
        <v>22324233</v>
      </c>
      <c r="J51" s="72">
        <v>22325885</v>
      </c>
      <c r="K51" s="74" t="s">
        <v>1</v>
      </c>
      <c r="L51" s="77">
        <f>$D$49-J51</f>
        <v>413204</v>
      </c>
      <c r="M51" s="78"/>
      <c r="N51" s="79" t="s">
        <v>13</v>
      </c>
      <c r="O51" s="79" t="s">
        <v>200</v>
      </c>
      <c r="P51" s="79">
        <v>21426092</v>
      </c>
      <c r="Q51" s="79">
        <v>21427594</v>
      </c>
      <c r="R51" s="80">
        <f>$D$49-Q51</f>
        <v>1311495</v>
      </c>
      <c r="S51" s="81" t="s">
        <v>233</v>
      </c>
    </row>
    <row r="52" spans="1:19" x14ac:dyDescent="0.35">
      <c r="A52" s="6"/>
      <c r="B52" s="54">
        <v>6</v>
      </c>
      <c r="C52" s="71"/>
      <c r="D52" s="72"/>
      <c r="E52" s="73"/>
      <c r="F52" s="74"/>
      <c r="G52" s="75" t="s">
        <v>133</v>
      </c>
      <c r="H52" s="76" t="s">
        <v>121</v>
      </c>
      <c r="I52" s="72">
        <v>23325307</v>
      </c>
      <c r="J52" s="72">
        <v>23327454</v>
      </c>
      <c r="K52" s="74" t="s">
        <v>1</v>
      </c>
      <c r="L52" s="77">
        <f>J52-D49</f>
        <v>588365</v>
      </c>
      <c r="M52" s="78"/>
      <c r="N52" s="79" t="s">
        <v>13</v>
      </c>
      <c r="O52" s="79" t="s">
        <v>201</v>
      </c>
      <c r="P52" s="79">
        <v>22460417</v>
      </c>
      <c r="Q52" s="79">
        <v>22462465</v>
      </c>
      <c r="R52" s="80">
        <f>$D$49-Q52</f>
        <v>276624</v>
      </c>
      <c r="S52" s="81" t="s">
        <v>234</v>
      </c>
    </row>
    <row r="53" spans="1:19" x14ac:dyDescent="0.35">
      <c r="B53" s="58">
        <v>8</v>
      </c>
      <c r="C53" s="7" t="s">
        <v>0</v>
      </c>
      <c r="D53" s="15">
        <v>4113626</v>
      </c>
      <c r="E53" s="9" t="s">
        <v>158</v>
      </c>
      <c r="F53" s="31"/>
      <c r="G53" s="30" t="s">
        <v>136</v>
      </c>
      <c r="H53" s="8" t="s">
        <v>135</v>
      </c>
      <c r="I53" s="7">
        <v>4061918</v>
      </c>
      <c r="J53" s="7">
        <v>4069656</v>
      </c>
      <c r="K53" s="31" t="s">
        <v>1</v>
      </c>
      <c r="L53" s="45">
        <f>D53-J53</f>
        <v>43970</v>
      </c>
      <c r="M53" s="46"/>
      <c r="N53" s="47" t="s">
        <v>146</v>
      </c>
      <c r="O53" s="47" t="s">
        <v>202</v>
      </c>
      <c r="P53" s="47">
        <v>4033863</v>
      </c>
      <c r="Q53" s="47">
        <v>4040175</v>
      </c>
      <c r="R53" s="21">
        <f>$D$53-Q53</f>
        <v>73451</v>
      </c>
      <c r="S53" s="48" t="s">
        <v>235</v>
      </c>
    </row>
    <row r="54" spans="1:19" x14ac:dyDescent="0.35">
      <c r="B54" s="54">
        <v>8</v>
      </c>
      <c r="C54" s="71" t="s">
        <v>6</v>
      </c>
      <c r="D54" s="72">
        <v>170742</v>
      </c>
      <c r="E54" s="73" t="s">
        <v>159</v>
      </c>
      <c r="F54" s="74"/>
      <c r="G54" s="75" t="s">
        <v>137</v>
      </c>
      <c r="H54" s="76" t="s">
        <v>138</v>
      </c>
      <c r="I54" s="72">
        <v>169900</v>
      </c>
      <c r="J54" s="72">
        <v>172031</v>
      </c>
      <c r="K54" s="74" t="s">
        <v>1</v>
      </c>
      <c r="L54" s="77">
        <f>J54-D54</f>
        <v>1289</v>
      </c>
      <c r="M54" s="78"/>
      <c r="N54" s="79" t="s">
        <v>146</v>
      </c>
      <c r="O54" s="79" t="s">
        <v>203</v>
      </c>
      <c r="P54" s="79">
        <v>139510</v>
      </c>
      <c r="Q54" s="79">
        <v>141425</v>
      </c>
      <c r="R54" s="80">
        <f>$D$54-Q54</f>
        <v>29317</v>
      </c>
      <c r="S54" s="81" t="s">
        <v>236</v>
      </c>
    </row>
    <row r="55" spans="1:19" x14ac:dyDescent="0.35">
      <c r="B55" s="58">
        <v>9</v>
      </c>
      <c r="C55" s="15" t="s">
        <v>139</v>
      </c>
      <c r="D55" s="15">
        <v>3430398</v>
      </c>
      <c r="E55" s="9" t="s">
        <v>160</v>
      </c>
      <c r="F55" s="31"/>
      <c r="G55" s="30" t="s">
        <v>141</v>
      </c>
      <c r="H55" s="8" t="s">
        <v>142</v>
      </c>
      <c r="I55" s="7">
        <v>3582752</v>
      </c>
      <c r="J55" s="7">
        <v>3584781</v>
      </c>
      <c r="K55" s="31" t="s">
        <v>7</v>
      </c>
      <c r="L55" s="45">
        <f>J55-D55</f>
        <v>154383</v>
      </c>
      <c r="M55" s="46"/>
      <c r="N55" s="47" t="s">
        <v>147</v>
      </c>
      <c r="O55" s="47" t="s">
        <v>204</v>
      </c>
      <c r="P55" s="47">
        <v>3591826</v>
      </c>
      <c r="Q55" s="47">
        <v>3593412</v>
      </c>
      <c r="R55" s="21">
        <f>Q55-$D$55</f>
        <v>163014</v>
      </c>
      <c r="S55" s="48" t="s">
        <v>237</v>
      </c>
    </row>
    <row r="56" spans="1:19" x14ac:dyDescent="0.35">
      <c r="B56" s="54">
        <v>9</v>
      </c>
      <c r="C56" s="71" t="s">
        <v>140</v>
      </c>
      <c r="D56" s="71">
        <v>39845122</v>
      </c>
      <c r="E56" s="73" t="s">
        <v>161</v>
      </c>
      <c r="F56" s="74"/>
      <c r="G56" s="75" t="s">
        <v>143</v>
      </c>
      <c r="H56" s="76" t="s">
        <v>148</v>
      </c>
      <c r="I56" s="72">
        <v>41624047</v>
      </c>
      <c r="J56" s="72">
        <v>41627079</v>
      </c>
      <c r="K56" s="74" t="s">
        <v>1</v>
      </c>
      <c r="L56" s="77">
        <f>J56-D56</f>
        <v>1781957</v>
      </c>
      <c r="M56" s="78"/>
      <c r="N56" s="79" t="s">
        <v>147</v>
      </c>
      <c r="O56" s="79" t="s">
        <v>205</v>
      </c>
      <c r="P56" s="79">
        <v>38233088</v>
      </c>
      <c r="Q56" s="79">
        <v>38235586</v>
      </c>
      <c r="R56" s="80">
        <f>$D$56-Q56</f>
        <v>1609536</v>
      </c>
      <c r="S56" s="81" t="s">
        <v>148</v>
      </c>
    </row>
    <row r="57" spans="1:19" ht="16" thickBot="1" x14ac:dyDescent="0.4">
      <c r="B57" s="56">
        <v>9</v>
      </c>
      <c r="C57" s="97"/>
      <c r="D57" s="97"/>
      <c r="E57" s="98"/>
      <c r="F57" s="99"/>
      <c r="G57" s="100" t="s">
        <v>144</v>
      </c>
      <c r="H57" s="101" t="s">
        <v>149</v>
      </c>
      <c r="I57" s="97">
        <v>41621703</v>
      </c>
      <c r="J57" s="97">
        <v>41623476</v>
      </c>
      <c r="K57" s="99" t="s">
        <v>1</v>
      </c>
      <c r="L57" s="102">
        <f>J57-D56</f>
        <v>1778354</v>
      </c>
      <c r="M57" s="103"/>
      <c r="N57" s="104" t="s">
        <v>147</v>
      </c>
      <c r="O57" s="104" t="s">
        <v>206</v>
      </c>
      <c r="P57" s="104">
        <v>38230114</v>
      </c>
      <c r="Q57" s="104">
        <v>38231898</v>
      </c>
      <c r="R57" s="105">
        <f>$D$56-Q57</f>
        <v>1613224</v>
      </c>
      <c r="S57" s="106" t="s">
        <v>149</v>
      </c>
    </row>
    <row r="58" spans="1:19" x14ac:dyDescent="0.35">
      <c r="C58" s="5"/>
      <c r="D58" s="5"/>
      <c r="E58" s="5"/>
      <c r="F58" s="5"/>
      <c r="I58" s="5"/>
      <c r="J58" s="5"/>
      <c r="K58" s="5"/>
    </row>
    <row r="1048576" spans="12:13" x14ac:dyDescent="0.35">
      <c r="L1048576" s="14">
        <f>$J$16-D1048576</f>
        <v>580029</v>
      </c>
      <c r="M1048576" s="14"/>
    </row>
  </sheetData>
  <mergeCells count="2">
    <mergeCell ref="N1:O1"/>
    <mergeCell ref="G1:M1"/>
  </mergeCells>
  <pageMargins left="0.7" right="0.7" top="0.75" bottom="0.75" header="0.3" footer="0.3"/>
  <pageSetup paperSize="9" orientation="portrait" verticalDpi="0" r:id="rId1"/>
  <headerFooter>
    <oddFooter>&amp;L&amp;1#&amp;"Calibri"&amp;10&amp;K000000Non-Confidential - Mars, Incorporated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ene models for other QTLs</vt:lpstr>
      <vt:lpstr>'Gene models for other QTLs'!summary</vt:lpstr>
    </vt:vector>
  </TitlesOfParts>
  <Company>Mars In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es, Luciel</dc:creator>
  <cp:lastModifiedBy>Fernandes, Luciel</cp:lastModifiedBy>
  <dcterms:created xsi:type="dcterms:W3CDTF">2018-12-03T19:50:47Z</dcterms:created>
  <dcterms:modified xsi:type="dcterms:W3CDTF">2019-05-19T23:3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0dbc93a-61e6-4ecb-8b98-fe10ad6e53c9_Enabled">
    <vt:lpwstr>True</vt:lpwstr>
  </property>
  <property fmtid="{D5CDD505-2E9C-101B-9397-08002B2CF9AE}" pid="3" name="MSIP_Label_f0dbc93a-61e6-4ecb-8b98-fe10ad6e53c9_SiteId">
    <vt:lpwstr>2fc13e34-f03f-498b-982a-7cb446e25bc6</vt:lpwstr>
  </property>
  <property fmtid="{D5CDD505-2E9C-101B-9397-08002B2CF9AE}" pid="4" name="MSIP_Label_f0dbc93a-61e6-4ecb-8b98-fe10ad6e53c9_Ref">
    <vt:lpwstr>https://api.informationprotection.azure.com/api/2fc13e34-f03f-498b-982a-7cb446e25bc6</vt:lpwstr>
  </property>
  <property fmtid="{D5CDD505-2E9C-101B-9397-08002B2CF9AE}" pid="5" name="MSIP_Label_f0dbc93a-61e6-4ecb-8b98-fe10ad6e53c9_Owner">
    <vt:lpwstr>luciel.fernandes@effem.com</vt:lpwstr>
  </property>
  <property fmtid="{D5CDD505-2E9C-101B-9397-08002B2CF9AE}" pid="6" name="MSIP_Label_f0dbc93a-61e6-4ecb-8b98-fe10ad6e53c9_SetDate">
    <vt:lpwstr>2018-12-06T16:09:37.8627166-03:00</vt:lpwstr>
  </property>
  <property fmtid="{D5CDD505-2E9C-101B-9397-08002B2CF9AE}" pid="7" name="MSIP_Label_f0dbc93a-61e6-4ecb-8b98-fe10ad6e53c9_Name">
    <vt:lpwstr>Non-Confidential</vt:lpwstr>
  </property>
  <property fmtid="{D5CDD505-2E9C-101B-9397-08002B2CF9AE}" pid="8" name="MSIP_Label_f0dbc93a-61e6-4ecb-8b98-fe10ad6e53c9_Application">
    <vt:lpwstr>Microsoft Azure Information Protection</vt:lpwstr>
  </property>
  <property fmtid="{D5CDD505-2E9C-101B-9397-08002B2CF9AE}" pid="9" name="MSIP_Label_f0dbc93a-61e6-4ecb-8b98-fe10ad6e53c9_Extended_MSFT_Method">
    <vt:lpwstr>Manual</vt:lpwstr>
  </property>
  <property fmtid="{D5CDD505-2E9C-101B-9397-08002B2CF9AE}" pid="10" name="Sensitivity">
    <vt:lpwstr>Non-Confidential</vt:lpwstr>
  </property>
</Properties>
</file>